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00" windowWidth="25360" windowHeight="15820" tabRatio="725"/>
  </bookViews>
  <sheets>
    <sheet name="Figure 3B data" sheetId="2" r:id="rId1"/>
    <sheet name="Figure 3C data" sheetId="8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0" i="8" l="1"/>
  <c r="D90" i="8"/>
  <c r="D89" i="8"/>
  <c r="D71" i="8"/>
  <c r="D70" i="8"/>
  <c r="E56" i="8"/>
  <c r="D56" i="8"/>
  <c r="D55" i="8"/>
  <c r="D28" i="8"/>
  <c r="D27" i="8"/>
  <c r="W79" i="2"/>
  <c r="V79" i="2"/>
  <c r="V78" i="2"/>
  <c r="W59" i="2"/>
  <c r="V59" i="2"/>
  <c r="V58" i="2"/>
  <c r="V31" i="2"/>
  <c r="V30" i="2"/>
  <c r="Q96" i="2"/>
  <c r="P96" i="2"/>
  <c r="P95" i="2"/>
  <c r="P82" i="2"/>
  <c r="P81" i="2"/>
  <c r="Q56" i="2"/>
  <c r="P56" i="2"/>
  <c r="P55" i="2"/>
  <c r="P28" i="2"/>
  <c r="P27" i="2"/>
  <c r="K96" i="2"/>
  <c r="J96" i="2"/>
  <c r="J95" i="2"/>
  <c r="J79" i="2"/>
  <c r="J78" i="2"/>
  <c r="K56" i="2"/>
  <c r="J56" i="2"/>
  <c r="J55" i="2"/>
  <c r="J30" i="2"/>
  <c r="J29" i="2"/>
  <c r="E98" i="2"/>
  <c r="E53" i="2"/>
  <c r="D98" i="2"/>
  <c r="D97" i="2"/>
  <c r="D76" i="2"/>
  <c r="D75" i="2"/>
  <c r="D53" i="2"/>
  <c r="D52" i="2"/>
  <c r="D27" i="2"/>
  <c r="D26" i="2"/>
  <c r="J31" i="8"/>
  <c r="J52" i="8"/>
  <c r="J51" i="8"/>
  <c r="J30" i="8"/>
</calcChain>
</file>

<file path=xl/sharedStrings.xml><?xml version="1.0" encoding="utf-8"?>
<sst xmlns="http://schemas.openxmlformats.org/spreadsheetml/2006/main" count="649" uniqueCount="344">
  <si>
    <t>98.89</t>
  </si>
  <si>
    <t>98.94</t>
  </si>
  <si>
    <t>97.36</t>
  </si>
  <si>
    <t>94.30</t>
  </si>
  <si>
    <t>98.48</t>
  </si>
  <si>
    <t>97.38</t>
  </si>
  <si>
    <t>95.16</t>
  </si>
  <si>
    <t>94.50</t>
  </si>
  <si>
    <t>95.00</t>
  </si>
  <si>
    <t>98.96</t>
  </si>
  <si>
    <t>97.19</t>
  </si>
  <si>
    <t>99.93</t>
  </si>
  <si>
    <t>97.68</t>
  </si>
  <si>
    <t>97.39</t>
  </si>
  <si>
    <t>97.94</t>
  </si>
  <si>
    <t>98.80</t>
  </si>
  <si>
    <t>97.84</t>
  </si>
  <si>
    <t>98.67</t>
  </si>
  <si>
    <t>98.73</t>
  </si>
  <si>
    <t>96.39</t>
  </si>
  <si>
    <t>96.35</t>
  </si>
  <si>
    <t>94.37</t>
  </si>
  <si>
    <t>95.82</t>
  </si>
  <si>
    <t>96.18</t>
  </si>
  <si>
    <t>98.15</t>
  </si>
  <si>
    <t>1550-bg</t>
  </si>
  <si>
    <t>1543-bg</t>
  </si>
  <si>
    <t>93.48</t>
  </si>
  <si>
    <t>98.09</t>
  </si>
  <si>
    <t>1537-bg</t>
  </si>
  <si>
    <t>1555-bg</t>
  </si>
  <si>
    <t>99.29</t>
  </si>
  <si>
    <t>98.36</t>
  </si>
  <si>
    <t>92.20</t>
  </si>
  <si>
    <t>1513-bg</t>
  </si>
  <si>
    <t>94.75</t>
  </si>
  <si>
    <t>1520-bg</t>
  </si>
  <si>
    <t>1525-bg</t>
  </si>
  <si>
    <t>98.90</t>
  </si>
  <si>
    <t>1631-bg</t>
  </si>
  <si>
    <t>96.63</t>
  </si>
  <si>
    <t>97.44</t>
  </si>
  <si>
    <t>98.20</t>
  </si>
  <si>
    <t>98.54</t>
  </si>
  <si>
    <t>98.59</t>
  </si>
  <si>
    <t>96.01</t>
  </si>
  <si>
    <t>98.79</t>
  </si>
  <si>
    <t>98.72</t>
  </si>
  <si>
    <t>99.68</t>
  </si>
  <si>
    <t>99.74</t>
  </si>
  <si>
    <t>97.85</t>
  </si>
  <si>
    <t>98.23</t>
  </si>
  <si>
    <t>95.18</t>
  </si>
  <si>
    <t>98.81</t>
  </si>
  <si>
    <t>97.14</t>
  </si>
  <si>
    <t>94.39</t>
  </si>
  <si>
    <t>1612-bg</t>
  </si>
  <si>
    <t>Sla2+Pan1</t>
  </si>
  <si>
    <t>1311-bg</t>
  </si>
  <si>
    <t>1314-bg</t>
  </si>
  <si>
    <t>97.71</t>
  </si>
  <si>
    <t>1206-bg</t>
  </si>
  <si>
    <t>97.70</t>
  </si>
  <si>
    <t>97.87</t>
  </si>
  <si>
    <t>1300-bg</t>
  </si>
  <si>
    <t>97.83</t>
  </si>
  <si>
    <t>93.88</t>
  </si>
  <si>
    <t>1540-bg</t>
  </si>
  <si>
    <t>1546-bg</t>
  </si>
  <si>
    <t>98.35</t>
  </si>
  <si>
    <t>100.00</t>
  </si>
  <si>
    <t>96.52</t>
  </si>
  <si>
    <t>98.31</t>
  </si>
  <si>
    <t>99.66</t>
  </si>
  <si>
    <t>99.40</t>
  </si>
  <si>
    <t>98.25</t>
  </si>
  <si>
    <t>97.88</t>
  </si>
  <si>
    <t>1219-bg</t>
  </si>
  <si>
    <t>96.32</t>
  </si>
  <si>
    <t>99.37</t>
  </si>
  <si>
    <t>94.01</t>
  </si>
  <si>
    <t>96.91</t>
  </si>
  <si>
    <t>1331-bg</t>
  </si>
  <si>
    <t>90.63</t>
  </si>
  <si>
    <t>1529-bg</t>
  </si>
  <si>
    <t>1541-bg</t>
  </si>
  <si>
    <t>98.30</t>
  </si>
  <si>
    <t>1644-bg</t>
  </si>
  <si>
    <t>96.65</t>
  </si>
  <si>
    <t>1647-bg</t>
  </si>
  <si>
    <t>1652-bg</t>
  </si>
  <si>
    <t>96.15</t>
  </si>
  <si>
    <t>97.46</t>
  </si>
  <si>
    <t>91.20</t>
  </si>
  <si>
    <t>98.02</t>
  </si>
  <si>
    <t>1506-bg</t>
  </si>
  <si>
    <t>96.23</t>
  </si>
  <si>
    <t>92.47</t>
  </si>
  <si>
    <t>98.32</t>
  </si>
  <si>
    <t>1655-bg</t>
  </si>
  <si>
    <t>1657-bg</t>
  </si>
  <si>
    <t>97.18</t>
  </si>
  <si>
    <t>97.75</t>
  </si>
  <si>
    <t>1628-bg</t>
  </si>
  <si>
    <t>96.34</t>
  </si>
  <si>
    <t>96.50</t>
  </si>
  <si>
    <t>96.60</t>
  </si>
  <si>
    <t>1557-bg</t>
  </si>
  <si>
    <t>99.03</t>
  </si>
  <si>
    <t>1558-bg</t>
  </si>
  <si>
    <t>1602-bg</t>
  </si>
  <si>
    <t>98.66</t>
  </si>
  <si>
    <t>97.08</t>
  </si>
  <si>
    <t>97.93</t>
  </si>
  <si>
    <t>1724-bg</t>
  </si>
  <si>
    <t>1727-bg</t>
  </si>
  <si>
    <t>1730-bg</t>
  </si>
  <si>
    <t>1733-bg</t>
  </si>
  <si>
    <t>99.24</t>
  </si>
  <si>
    <t>98.07</t>
  </si>
  <si>
    <t>97.56</t>
  </si>
  <si>
    <t>98.76</t>
  </si>
  <si>
    <t>1731-bg</t>
  </si>
  <si>
    <t>1734-bg</t>
  </si>
  <si>
    <t>1725-bg</t>
  </si>
  <si>
    <t>95.40</t>
  </si>
  <si>
    <t>1516-bg</t>
  </si>
  <si>
    <t>1523-bg</t>
  </si>
  <si>
    <t>96.81</t>
  </si>
  <si>
    <t>99.11</t>
  </si>
  <si>
    <t>98.78</t>
  </si>
  <si>
    <t>96.99</t>
  </si>
  <si>
    <t>97.90</t>
  </si>
  <si>
    <t>1326-bg</t>
  </si>
  <si>
    <t>1328-bg</t>
  </si>
  <si>
    <t>95.33</t>
  </si>
  <si>
    <t>96.84</t>
  </si>
  <si>
    <t>1539-bg</t>
  </si>
  <si>
    <t>95.92</t>
  </si>
  <si>
    <t>98.98</t>
  </si>
  <si>
    <t>99.14</t>
  </si>
  <si>
    <t>95.42</t>
  </si>
  <si>
    <t>1649-bg</t>
  </si>
  <si>
    <t>1651-bg</t>
  </si>
  <si>
    <t>98.74</t>
  </si>
  <si>
    <t>1748-bg</t>
  </si>
  <si>
    <t>Sla2+Clc1</t>
  </si>
  <si>
    <t>1518-bg</t>
  </si>
  <si>
    <t>1522-bg</t>
  </si>
  <si>
    <t>99.46</t>
  </si>
  <si>
    <t>93.51</t>
  </si>
  <si>
    <t>99.78</t>
  </si>
  <si>
    <t>92.41</t>
  </si>
  <si>
    <t>98.64</t>
  </si>
  <si>
    <t>98.52</t>
  </si>
  <si>
    <t>99.09</t>
  </si>
  <si>
    <t>99.61</t>
  </si>
  <si>
    <t>Pan1+Clc1</t>
  </si>
  <si>
    <t>1740-bg</t>
  </si>
  <si>
    <t>99.16</t>
  </si>
  <si>
    <t>97.43</t>
  </si>
  <si>
    <t>GFP-Pan1+Clc1</t>
  </si>
  <si>
    <t>1706-bg</t>
  </si>
  <si>
    <t>1708-bg</t>
  </si>
  <si>
    <t>98.69</t>
  </si>
  <si>
    <t>98.91</t>
  </si>
  <si>
    <t>1450-bg</t>
  </si>
  <si>
    <t>1452-bg</t>
  </si>
  <si>
    <t>1507-bg</t>
  </si>
  <si>
    <t>GFP-Pan1+Chc1</t>
  </si>
  <si>
    <t>1753-bg</t>
  </si>
  <si>
    <t>1800-bg</t>
  </si>
  <si>
    <t>Pan1+Chc1</t>
  </si>
  <si>
    <t>95.37</t>
  </si>
  <si>
    <t>93.87</t>
  </si>
  <si>
    <t>94.10</t>
  </si>
  <si>
    <t>93.52</t>
  </si>
  <si>
    <t>94.90</t>
  </si>
  <si>
    <t>99.42</t>
  </si>
  <si>
    <t>99.25</t>
  </si>
  <si>
    <t>98.86</t>
  </si>
  <si>
    <t>99.38</t>
  </si>
  <si>
    <t>94.40</t>
  </si>
  <si>
    <t>1509-bg</t>
  </si>
  <si>
    <t>95.79</t>
  </si>
  <si>
    <t>1705-bg</t>
  </si>
  <si>
    <t>90.18</t>
  </si>
  <si>
    <t>1749-bg</t>
  </si>
  <si>
    <t>1751-bg</t>
  </si>
  <si>
    <t>98.19</t>
  </si>
  <si>
    <t>97.16</t>
  </si>
  <si>
    <t>95.70</t>
  </si>
  <si>
    <t>93.69</t>
  </si>
  <si>
    <t>1633-bg</t>
  </si>
  <si>
    <t>1308-bg</t>
  </si>
  <si>
    <t>1310-bg</t>
  </si>
  <si>
    <t>96.42</t>
  </si>
  <si>
    <t>1635-bg</t>
  </si>
  <si>
    <t>99.64</t>
  </si>
  <si>
    <t>1638-bg</t>
  </si>
  <si>
    <t>1640-bg</t>
  </si>
  <si>
    <t>1643-bg</t>
  </si>
  <si>
    <t>1646-bg</t>
  </si>
  <si>
    <t>Pan1-1050+Clc1</t>
  </si>
  <si>
    <t>1626-bg</t>
  </si>
  <si>
    <t>94.16</t>
  </si>
  <si>
    <t>1623-bg</t>
  </si>
  <si>
    <t>1722-bg</t>
  </si>
  <si>
    <t>94.69</t>
  </si>
  <si>
    <t>Sla2dTHATCH+Clc1</t>
  </si>
  <si>
    <t>1456-bg</t>
  </si>
  <si>
    <t>1458-bg</t>
  </si>
  <si>
    <t>93.42</t>
  </si>
  <si>
    <t>1501-bg</t>
  </si>
  <si>
    <t>1503-bg</t>
  </si>
  <si>
    <t>97.42</t>
  </si>
  <si>
    <t>1745-bg</t>
  </si>
  <si>
    <t>95.22</t>
  </si>
  <si>
    <t>94.27</t>
  </si>
  <si>
    <t>1742-bg</t>
  </si>
  <si>
    <t>Pan1-1050+Chc1</t>
  </si>
  <si>
    <t>1801-bg</t>
  </si>
  <si>
    <t>1759-bg</t>
  </si>
  <si>
    <t>1754-bg</t>
  </si>
  <si>
    <t>96.77</t>
  </si>
  <si>
    <t>1738-bg</t>
  </si>
  <si>
    <t>Sla2dTHATCH+Chc1</t>
  </si>
  <si>
    <t>1729-bg</t>
  </si>
  <si>
    <t>1719-bg</t>
  </si>
  <si>
    <t>99.52</t>
  </si>
  <si>
    <t>1320-bg</t>
  </si>
  <si>
    <t>1656-bg</t>
  </si>
  <si>
    <t>97.26</t>
  </si>
  <si>
    <t>1552-bg</t>
  </si>
  <si>
    <t>1313-bg</t>
  </si>
  <si>
    <t>1323-bg</t>
  </si>
  <si>
    <t>96.47</t>
  </si>
  <si>
    <t>93.79</t>
  </si>
  <si>
    <t>1330-bg</t>
  </si>
  <si>
    <t>95.09</t>
  </si>
  <si>
    <t>1333-bg</t>
  </si>
  <si>
    <t>94.24</t>
  </si>
  <si>
    <t>95.62</t>
  </si>
  <si>
    <t>92.75</t>
  </si>
  <si>
    <t>1324-bg</t>
  </si>
  <si>
    <t>1304-bg</t>
  </si>
  <si>
    <t>92.03</t>
  </si>
  <si>
    <t>93.08</t>
  </si>
  <si>
    <t>90.62</t>
  </si>
  <si>
    <t>Sla2+Pan1-1050</t>
  </si>
  <si>
    <t>1031-bg</t>
  </si>
  <si>
    <t>1028-bg</t>
  </si>
  <si>
    <t>1025-bg</t>
  </si>
  <si>
    <t>1023-bg</t>
  </si>
  <si>
    <t>1020-bg</t>
  </si>
  <si>
    <t>1016-bg</t>
  </si>
  <si>
    <t>Sla2+Pan1-1303</t>
  </si>
  <si>
    <t>1210-bg</t>
  </si>
  <si>
    <t>1212-bg</t>
  </si>
  <si>
    <t>1214-bg</t>
  </si>
  <si>
    <t>1216-bg</t>
  </si>
  <si>
    <t>1217-bg</t>
  </si>
  <si>
    <t>1220-bg</t>
  </si>
  <si>
    <t>1222-bg</t>
  </si>
  <si>
    <t>1209-bg</t>
  </si>
  <si>
    <t>102-bg</t>
  </si>
  <si>
    <t>1211-bg</t>
  </si>
  <si>
    <t>112-bg</t>
  </si>
  <si>
    <t>103-bg</t>
  </si>
  <si>
    <t>105-bg</t>
  </si>
  <si>
    <t>106-bg</t>
  </si>
  <si>
    <t>6-bg</t>
  </si>
  <si>
    <t>8-bg</t>
  </si>
  <si>
    <t>9-bg</t>
  </si>
  <si>
    <t>10-bg</t>
  </si>
  <si>
    <t>2-bg</t>
  </si>
  <si>
    <t>3-bg</t>
  </si>
  <si>
    <t>mNG-Pan1+mSc-Sla2</t>
  </si>
  <si>
    <t>mNG-Sla2+mSc-Pan1</t>
  </si>
  <si>
    <t>1321-bg</t>
  </si>
  <si>
    <t>1316-bg</t>
  </si>
  <si>
    <t>GFP-Pan1-402+Chc1</t>
  </si>
  <si>
    <t>GFP-Pan1-402+Clc1</t>
  </si>
  <si>
    <t>t-test</t>
  </si>
  <si>
    <t>mNG-Sla2+Gts1-mSc</t>
  </si>
  <si>
    <t>mNG-Sla2+mSc-Gts1</t>
  </si>
  <si>
    <t>mNG-Pan1+Gts1-mSc</t>
  </si>
  <si>
    <t>mNG-Pan1+mSc-Gts1</t>
  </si>
  <si>
    <t>Sla2+Chc1</t>
  </si>
  <si>
    <t>Image No.</t>
  </si>
  <si>
    <t>Bleach%</t>
  </si>
  <si>
    <t>FRET%</t>
  </si>
  <si>
    <t>95%CI</t>
  </si>
  <si>
    <t>Proten Pair (GFP+mCherry)</t>
  </si>
  <si>
    <t>Proten Pair (mNG+mScarlet-I)</t>
  </si>
  <si>
    <t>Average</t>
  </si>
  <si>
    <t xml:space="preserve">FRET-positive protein pairs are highlighted in yellow. </t>
  </si>
  <si>
    <t>1037-bg</t>
  </si>
  <si>
    <t>1038-bg</t>
  </si>
  <si>
    <t>1711-bg</t>
  </si>
  <si>
    <t>1713-bg</t>
  </si>
  <si>
    <t>1715-bg</t>
  </si>
  <si>
    <t>1716-bg</t>
  </si>
  <si>
    <t>1702-bg</t>
  </si>
  <si>
    <t>1704-bg</t>
  </si>
  <si>
    <t>1707-bg</t>
  </si>
  <si>
    <t>1709-bg</t>
  </si>
  <si>
    <t>1041-bg</t>
  </si>
  <si>
    <t>1043-bg</t>
  </si>
  <si>
    <t>1047-bg</t>
  </si>
  <si>
    <t>1048-bg</t>
  </si>
  <si>
    <t>1428-bg</t>
  </si>
  <si>
    <t>1432-bg</t>
  </si>
  <si>
    <t>1434-bg</t>
  </si>
  <si>
    <t>1826-bg</t>
  </si>
  <si>
    <t>1828-bg</t>
  </si>
  <si>
    <t>1829-bg</t>
  </si>
  <si>
    <t>1832-bg</t>
  </si>
  <si>
    <t>1756-bg</t>
  </si>
  <si>
    <t>1803-bg</t>
  </si>
  <si>
    <t>1056-bg</t>
  </si>
  <si>
    <t>1058-bg</t>
  </si>
  <si>
    <t>1059-bg</t>
  </si>
  <si>
    <t xml:space="preserve">Source data for Figure 3C - FRET proximities between Gts1, Sla2, and Pan1 proteins. </t>
  </si>
  <si>
    <t>2045-bg</t>
  </si>
  <si>
    <t>2048-bg</t>
  </si>
  <si>
    <t>2125-bg</t>
  </si>
  <si>
    <t>2127-bg</t>
  </si>
  <si>
    <t>2129-bg</t>
  </si>
  <si>
    <t>1534i-bg</t>
  </si>
  <si>
    <t>1023-hr</t>
  </si>
  <si>
    <t>1655-ps</t>
  </si>
  <si>
    <t>1753-ps</t>
  </si>
  <si>
    <t>1751-ps</t>
  </si>
  <si>
    <t>1430-ps</t>
  </si>
  <si>
    <t>1830.ps</t>
  </si>
  <si>
    <t>1509-ps</t>
  </si>
  <si>
    <t>2050-ps</t>
  </si>
  <si>
    <t>1220-ps</t>
  </si>
  <si>
    <t>ps2-bg</t>
  </si>
  <si>
    <t>112-ps</t>
  </si>
  <si>
    <r>
      <t xml:space="preserve">Measured FRET efficiencies (FRET%) of all endocytic sites of individual yeast cells are shown together with mean FRET% and 95% confidence intervals (95% CI). The completeness of mCherry acceptor photobleaching is shown as Bleach%. Black lines separate individual replicates. Comparisons of subsequent dataset pairs were made by two-tailed Welch's form of t-test for unpaired datasets of uneven variancies with </t>
    </r>
    <r>
      <rPr>
        <i/>
        <sz val="12"/>
        <color rgb="FF000000"/>
        <rFont val="Calibri"/>
        <scheme val="minor"/>
      </rPr>
      <t>p-</t>
    </r>
    <r>
      <rPr>
        <sz val="12"/>
        <color rgb="FF000000"/>
        <rFont val="Calibri"/>
        <scheme val="minor"/>
      </rPr>
      <t>values indicated (t-test).</t>
    </r>
  </si>
  <si>
    <r>
      <t>Measured FRET efficiencies (FRET%) of all endocytic sites of individual yeast cells are shown together with mean FRET% and 95% confidence interval (95% CI). The completeness of mScarlet-I (mSc) acceptor photobleaching is shown as Bleach%. Black lines separate individual replicates. Comparisons of subsequent dataset pairs were made by two-tailed Welch's form of t-test for unpaired datasets of uneven variancies with</t>
    </r>
    <r>
      <rPr>
        <i/>
        <sz val="12"/>
        <color rgb="FF000000"/>
        <rFont val="Calibri"/>
        <scheme val="minor"/>
      </rPr>
      <t xml:space="preserve"> p</t>
    </r>
    <r>
      <rPr>
        <sz val="12"/>
        <color rgb="FF000000"/>
        <rFont val="Calibri"/>
        <scheme val="minor"/>
      </rPr>
      <t>-values indicated (t-test).</t>
    </r>
  </si>
  <si>
    <t xml:space="preserve">Source data for Figure 3B - FRET proximities between clathrin subunits and Sla2 and Pan1 shortened and full-length protei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12"/>
      <color rgb="FF211F1F"/>
      <name val="Calibri"/>
      <scheme val="minor"/>
    </font>
    <font>
      <sz val="12"/>
      <color rgb="FF000000"/>
      <name val="Calibri"/>
      <scheme val="minor"/>
    </font>
    <font>
      <i/>
      <sz val="12"/>
      <color rgb="FF000000"/>
      <name val="Calibri"/>
      <scheme val="minor"/>
    </font>
    <font>
      <sz val="12"/>
      <color rgb="FF211F1F"/>
      <name val="Calibri"/>
      <scheme val="minor"/>
    </font>
    <font>
      <b/>
      <sz val="12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785">
    <xf numFmtId="2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</cellStyleXfs>
  <cellXfs count="65">
    <xf numFmtId="2" fontId="0" fillId="0" borderId="0" xfId="0"/>
    <xf numFmtId="49" fontId="3" fillId="4" borderId="0" xfId="0" applyNumberFormat="1" applyFont="1" applyFill="1"/>
    <xf numFmtId="2" fontId="3" fillId="4" borderId="0" xfId="0" applyFont="1" applyFill="1"/>
    <xf numFmtId="49" fontId="3" fillId="0" borderId="0" xfId="0" applyNumberFormat="1" applyFont="1" applyFill="1"/>
    <xf numFmtId="2" fontId="3" fillId="0" borderId="0" xfId="0" applyFont="1" applyFill="1"/>
    <xf numFmtId="49" fontId="4" fillId="5" borderId="0" xfId="0" applyNumberFormat="1" applyFont="1" applyFill="1"/>
    <xf numFmtId="2" fontId="5" fillId="0" borderId="1" xfId="0" applyFont="1" applyBorder="1"/>
    <xf numFmtId="2" fontId="5" fillId="0" borderId="0" xfId="0" applyFont="1" applyBorder="1"/>
    <xf numFmtId="2" fontId="0" fillId="0" borderId="0" xfId="0" applyFont="1"/>
    <xf numFmtId="2" fontId="6" fillId="0" borderId="0" xfId="0" applyFont="1" applyAlignment="1">
      <alignment vertical="center"/>
    </xf>
    <xf numFmtId="2" fontId="0" fillId="0" borderId="0" xfId="0" applyFont="1" applyFill="1"/>
    <xf numFmtId="2" fontId="5" fillId="0" borderId="0" xfId="0" applyFont="1"/>
    <xf numFmtId="2" fontId="7" fillId="0" borderId="0" xfId="0" applyFont="1"/>
    <xf numFmtId="2" fontId="5" fillId="0" borderId="0" xfId="0" applyFont="1" applyAlignment="1"/>
    <xf numFmtId="2" fontId="7" fillId="5" borderId="0" xfId="0" applyFont="1" applyFill="1"/>
    <xf numFmtId="2" fontId="10" fillId="3" borderId="0" xfId="0" applyFont="1" applyFill="1"/>
    <xf numFmtId="2" fontId="10" fillId="2" borderId="0" xfId="0" applyFont="1" applyFill="1" applyAlignment="1"/>
    <xf numFmtId="2" fontId="0" fillId="0" borderId="0" xfId="0" applyNumberFormat="1" applyFont="1"/>
    <xf numFmtId="2" fontId="5" fillId="0" borderId="0" xfId="0" applyFont="1" applyAlignment="1">
      <alignment horizontal="right"/>
    </xf>
    <xf numFmtId="0" fontId="10" fillId="3" borderId="0" xfId="0" applyNumberFormat="1" applyFont="1" applyFill="1"/>
    <xf numFmtId="0" fontId="5" fillId="0" borderId="0" xfId="0" applyNumberFormat="1" applyFont="1"/>
    <xf numFmtId="2" fontId="4" fillId="5" borderId="0" xfId="0" applyFont="1" applyFill="1" applyAlignment="1">
      <alignment horizontal="right"/>
    </xf>
    <xf numFmtId="2" fontId="3" fillId="4" borderId="0" xfId="0" applyFont="1" applyFill="1" applyAlignment="1">
      <alignment horizontal="right"/>
    </xf>
    <xf numFmtId="2" fontId="6" fillId="0" borderId="0" xfId="0" applyFont="1" applyAlignment="1">
      <alignment horizontal="right" vertical="center"/>
    </xf>
    <xf numFmtId="2" fontId="7" fillId="0" borderId="0" xfId="0" applyFont="1" applyAlignment="1">
      <alignment horizontal="right"/>
    </xf>
    <xf numFmtId="2" fontId="5" fillId="0" borderId="1" xfId="0" applyFont="1" applyBorder="1" applyAlignment="1">
      <alignment horizontal="right"/>
    </xf>
    <xf numFmtId="2" fontId="5" fillId="0" borderId="0" xfId="0" applyFont="1" applyBorder="1" applyAlignment="1">
      <alignment horizontal="right"/>
    </xf>
    <xf numFmtId="0" fontId="5" fillId="0" borderId="0" xfId="0" applyNumberFormat="1" applyFont="1" applyAlignment="1">
      <alignment horizontal="right"/>
    </xf>
    <xf numFmtId="2" fontId="4" fillId="0" borderId="0" xfId="0" applyFont="1"/>
    <xf numFmtId="2" fontId="9" fillId="0" borderId="0" xfId="0" applyFont="1" applyFill="1" applyAlignment="1">
      <alignment horizontal="left"/>
    </xf>
    <xf numFmtId="2" fontId="0" fillId="4" borderId="0" xfId="0" applyFont="1" applyFill="1"/>
    <xf numFmtId="2" fontId="7" fillId="0" borderId="0" xfId="0" applyNumberFormat="1" applyFont="1" applyAlignment="1">
      <alignment horizontal="right"/>
    </xf>
    <xf numFmtId="2" fontId="0" fillId="0" borderId="0" xfId="0" applyFont="1" applyAlignment="1">
      <alignment horizontal="right"/>
    </xf>
    <xf numFmtId="0" fontId="7" fillId="0" borderId="0" xfId="0" applyNumberFormat="1" applyFont="1"/>
    <xf numFmtId="2" fontId="0" fillId="0" borderId="0" xfId="0" applyNumberFormat="1" applyFont="1" applyAlignment="1">
      <alignment horizontal="right"/>
    </xf>
    <xf numFmtId="2" fontId="9" fillId="0" borderId="0" xfId="0" applyFont="1" applyFill="1" applyAlignment="1">
      <alignment horizontal="right"/>
    </xf>
    <xf numFmtId="2" fontId="3" fillId="4" borderId="0" xfId="0" applyNumberFormat="1" applyFont="1" applyFill="1" applyAlignment="1">
      <alignment horizontal="right"/>
    </xf>
    <xf numFmtId="2" fontId="5" fillId="0" borderId="1" xfId="0" applyNumberFormat="1" applyFont="1" applyBorder="1" applyAlignment="1">
      <alignment horizontal="right"/>
    </xf>
    <xf numFmtId="2" fontId="5" fillId="0" borderId="0" xfId="0" applyNumberFormat="1" applyFont="1" applyBorder="1" applyAlignment="1">
      <alignment horizontal="right"/>
    </xf>
    <xf numFmtId="2" fontId="4" fillId="0" borderId="0" xfId="0" applyFont="1" applyAlignment="1">
      <alignment horizontal="right"/>
    </xf>
    <xf numFmtId="2" fontId="4" fillId="0" borderId="0" xfId="0" applyFont="1" applyFill="1"/>
    <xf numFmtId="2" fontId="4" fillId="3" borderId="0" xfId="0" applyFont="1" applyFill="1"/>
    <xf numFmtId="2" fontId="4" fillId="2" borderId="0" xfId="0" applyFont="1" applyFill="1"/>
    <xf numFmtId="2" fontId="3" fillId="2" borderId="0" xfId="0" applyFont="1" applyFill="1"/>
    <xf numFmtId="2" fontId="3" fillId="0" borderId="0" xfId="0" applyFont="1"/>
    <xf numFmtId="2" fontId="5" fillId="0" borderId="0" xfId="0" applyFont="1" applyBorder="1" applyAlignment="1"/>
    <xf numFmtId="2" fontId="5" fillId="0" borderId="2" xfId="0" applyFont="1" applyBorder="1" applyAlignment="1">
      <alignment horizontal="right"/>
    </xf>
    <xf numFmtId="2" fontId="5" fillId="0" borderId="2" xfId="0" applyFont="1" applyBorder="1" applyAlignment="1"/>
    <xf numFmtId="2" fontId="5" fillId="0" borderId="1" xfId="0" applyFont="1" applyBorder="1" applyAlignment="1"/>
    <xf numFmtId="2" fontId="7" fillId="0" borderId="1" xfId="0" applyFont="1" applyBorder="1" applyAlignment="1">
      <alignment horizontal="right"/>
    </xf>
    <xf numFmtId="2" fontId="7" fillId="0" borderId="1" xfId="0" applyNumberFormat="1" applyFont="1" applyBorder="1" applyAlignment="1">
      <alignment horizontal="right"/>
    </xf>
    <xf numFmtId="2" fontId="7" fillId="0" borderId="0" xfId="0" applyFont="1" applyBorder="1" applyAlignment="1">
      <alignment horizontal="right"/>
    </xf>
    <xf numFmtId="2" fontId="7" fillId="0" borderId="0" xfId="0" applyNumberFormat="1" applyFont="1" applyBorder="1" applyAlignment="1">
      <alignment horizontal="right"/>
    </xf>
    <xf numFmtId="2" fontId="7" fillId="0" borderId="2" xfId="0" applyFont="1" applyBorder="1" applyAlignment="1">
      <alignment horizontal="right"/>
    </xf>
    <xf numFmtId="2" fontId="7" fillId="0" borderId="2" xfId="0" applyNumberFormat="1" applyFont="1" applyBorder="1" applyAlignment="1">
      <alignment horizontal="right"/>
    </xf>
    <xf numFmtId="2" fontId="0" fillId="0" borderId="0" xfId="0" applyFont="1" applyBorder="1" applyAlignment="1">
      <alignment horizontal="right"/>
    </xf>
    <xf numFmtId="2" fontId="0" fillId="0" borderId="2" xfId="0" applyFont="1" applyBorder="1" applyAlignment="1">
      <alignment horizontal="right"/>
    </xf>
    <xf numFmtId="2" fontId="0" fillId="0" borderId="1" xfId="0" applyFont="1" applyBorder="1" applyAlignment="1">
      <alignment horizontal="right"/>
    </xf>
    <xf numFmtId="0" fontId="7" fillId="0" borderId="0" xfId="0" applyNumberFormat="1" applyFont="1" applyBorder="1" applyAlignment="1">
      <alignment horizontal="right"/>
    </xf>
    <xf numFmtId="2" fontId="5" fillId="0" borderId="2" xfId="0" applyFont="1" applyBorder="1"/>
    <xf numFmtId="0" fontId="5" fillId="0" borderId="0" xfId="0" applyNumberFormat="1" applyFont="1" applyBorder="1" applyAlignment="1">
      <alignment horizontal="right"/>
    </xf>
    <xf numFmtId="0" fontId="5" fillId="0" borderId="0" xfId="0" applyNumberFormat="1" applyFont="1" applyBorder="1"/>
    <xf numFmtId="0" fontId="5" fillId="0" borderId="2" xfId="0" applyNumberFormat="1" applyFont="1" applyBorder="1" applyAlignment="1">
      <alignment horizontal="right"/>
    </xf>
    <xf numFmtId="0" fontId="5" fillId="0" borderId="2" xfId="0" applyNumberFormat="1" applyFont="1" applyBorder="1"/>
    <xf numFmtId="2" fontId="9" fillId="3" borderId="0" xfId="0" applyFont="1" applyFill="1" applyAlignment="1">
      <alignment horizontal="left"/>
    </xf>
  </cellXfs>
  <cellStyles count="7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Normal" xfId="0" builtinId="0" customBuilti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G98"/>
  <sheetViews>
    <sheetView tabSelected="1" showRuler="0" workbookViewId="0"/>
  </sheetViews>
  <sheetFormatPr baseColWidth="10" defaultRowHeight="15" x14ac:dyDescent="0"/>
  <cols>
    <col min="1" max="1" width="23.5" style="8" customWidth="1"/>
    <col min="2" max="4" width="10.83203125" style="32"/>
    <col min="5" max="6" width="10.83203125" style="8"/>
    <col min="7" max="7" width="23.83203125" style="8" customWidth="1"/>
    <col min="8" max="10" width="10.83203125" style="32"/>
    <col min="11" max="12" width="10.83203125" style="8"/>
    <col min="13" max="13" width="23" style="8" customWidth="1"/>
    <col min="14" max="16" width="10.83203125" style="32"/>
    <col min="17" max="18" width="10.83203125" style="8"/>
    <col min="19" max="19" width="23.5" style="8" customWidth="1"/>
    <col min="20" max="22" width="10.83203125" style="32"/>
    <col min="23" max="16384" width="10.83203125" style="8"/>
  </cols>
  <sheetData>
    <row r="1" spans="1:137">
      <c r="A1" s="9" t="s">
        <v>343</v>
      </c>
      <c r="B1" s="23"/>
      <c r="C1" s="23"/>
      <c r="D1" s="23"/>
      <c r="E1" s="9"/>
      <c r="F1" s="9"/>
      <c r="G1" s="9"/>
      <c r="H1" s="23"/>
      <c r="I1" s="23"/>
      <c r="J1" s="39"/>
      <c r="K1" s="28"/>
      <c r="L1" s="28"/>
      <c r="M1" s="28"/>
      <c r="N1" s="39"/>
      <c r="O1" s="39"/>
      <c r="P1" s="39"/>
      <c r="Q1" s="28"/>
      <c r="R1" s="28"/>
      <c r="S1" s="28"/>
      <c r="T1" s="39"/>
      <c r="U1" s="39"/>
      <c r="V1" s="39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  <c r="CF1" s="28"/>
      <c r="CG1" s="28"/>
      <c r="CH1" s="28"/>
      <c r="CI1" s="28"/>
      <c r="CJ1" s="28"/>
      <c r="CK1" s="28"/>
      <c r="CL1" s="28"/>
      <c r="CM1" s="28"/>
      <c r="CN1" s="28"/>
      <c r="CO1" s="28"/>
      <c r="CP1" s="28"/>
      <c r="CQ1" s="28"/>
      <c r="CR1" s="28"/>
      <c r="CS1" s="28"/>
      <c r="CT1" s="28"/>
      <c r="CU1" s="28"/>
      <c r="CV1" s="28"/>
      <c r="CW1" s="28"/>
      <c r="CX1" s="28"/>
      <c r="CY1" s="28"/>
      <c r="CZ1" s="28"/>
      <c r="DA1" s="28"/>
    </row>
    <row r="2" spans="1:137">
      <c r="A2" s="12" t="s">
        <v>341</v>
      </c>
      <c r="B2" s="24"/>
      <c r="C2" s="24"/>
      <c r="D2" s="24"/>
      <c r="E2" s="12"/>
      <c r="F2" s="12"/>
      <c r="G2" s="12"/>
      <c r="H2" s="24"/>
      <c r="I2" s="24"/>
      <c r="J2" s="24"/>
      <c r="K2" s="12"/>
      <c r="L2" s="12"/>
      <c r="M2" s="12"/>
      <c r="N2" s="24"/>
      <c r="O2" s="24"/>
      <c r="P2" s="24"/>
      <c r="Q2" s="12"/>
      <c r="R2" s="12"/>
      <c r="S2" s="12"/>
      <c r="T2" s="24"/>
      <c r="U2" s="24"/>
      <c r="V2" s="24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</row>
    <row r="3" spans="1:137">
      <c r="A3" s="64" t="s">
        <v>296</v>
      </c>
      <c r="B3" s="64"/>
      <c r="C3" s="64"/>
      <c r="D3" s="64"/>
      <c r="E3" s="12"/>
      <c r="F3" s="12"/>
      <c r="G3" s="12"/>
      <c r="H3" s="24"/>
      <c r="I3" s="24"/>
      <c r="J3" s="24"/>
      <c r="K3" s="12"/>
      <c r="L3" s="12"/>
      <c r="M3" s="12"/>
      <c r="N3" s="24"/>
      <c r="O3" s="24"/>
      <c r="P3" s="24"/>
      <c r="Q3" s="12"/>
      <c r="R3" s="12"/>
      <c r="S3" s="12"/>
      <c r="T3" s="24"/>
      <c r="U3" s="24"/>
      <c r="V3" s="24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</row>
    <row r="4" spans="1:137">
      <c r="A4" s="29"/>
      <c r="B4" s="35"/>
      <c r="C4" s="35"/>
      <c r="D4" s="35"/>
      <c r="E4" s="12"/>
      <c r="F4" s="12"/>
      <c r="G4" s="12"/>
      <c r="H4" s="24"/>
      <c r="I4" s="24"/>
      <c r="J4" s="24"/>
      <c r="K4" s="12"/>
      <c r="L4" s="12"/>
      <c r="M4" s="12"/>
      <c r="N4" s="24"/>
      <c r="O4" s="24"/>
      <c r="P4" s="24"/>
      <c r="Q4" s="12"/>
      <c r="R4" s="12"/>
      <c r="S4" s="12"/>
      <c r="T4" s="24"/>
      <c r="U4" s="24"/>
      <c r="V4" s="24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</row>
    <row r="5" spans="1:137" s="30" customFormat="1">
      <c r="A5" s="1" t="s">
        <v>293</v>
      </c>
      <c r="B5" s="22" t="s">
        <v>289</v>
      </c>
      <c r="C5" s="36" t="s">
        <v>290</v>
      </c>
      <c r="D5" s="22" t="s">
        <v>291</v>
      </c>
      <c r="E5" s="2"/>
      <c r="F5" s="10"/>
      <c r="G5" s="1" t="s">
        <v>293</v>
      </c>
      <c r="H5" s="22" t="s">
        <v>289</v>
      </c>
      <c r="I5" s="36" t="s">
        <v>290</v>
      </c>
      <c r="J5" s="22" t="s">
        <v>291</v>
      </c>
      <c r="L5" s="10"/>
      <c r="M5" s="1" t="s">
        <v>293</v>
      </c>
      <c r="N5" s="22" t="s">
        <v>289</v>
      </c>
      <c r="O5" s="22" t="s">
        <v>290</v>
      </c>
      <c r="P5" s="22" t="s">
        <v>291</v>
      </c>
      <c r="R5" s="10"/>
      <c r="S5" s="1" t="s">
        <v>293</v>
      </c>
      <c r="T5" s="22" t="s">
        <v>289</v>
      </c>
      <c r="U5" s="22" t="s">
        <v>290</v>
      </c>
      <c r="V5" s="22" t="s">
        <v>291</v>
      </c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</row>
    <row r="6" spans="1:137">
      <c r="A6" s="40" t="s">
        <v>157</v>
      </c>
      <c r="B6" s="51" t="s">
        <v>204</v>
      </c>
      <c r="C6" s="52" t="s">
        <v>144</v>
      </c>
      <c r="D6" s="52">
        <v>0.18999999999999995</v>
      </c>
      <c r="G6" s="42" t="s">
        <v>169</v>
      </c>
      <c r="H6" s="24" t="s">
        <v>280</v>
      </c>
      <c r="I6" s="31">
        <v>93.86</v>
      </c>
      <c r="J6" s="24">
        <v>2.4500000000000002</v>
      </c>
      <c r="M6" s="28" t="s">
        <v>146</v>
      </c>
      <c r="N6" s="51" t="s">
        <v>124</v>
      </c>
      <c r="O6" s="51" t="s">
        <v>86</v>
      </c>
      <c r="P6" s="52">
        <v>7.0000000000000062E-2</v>
      </c>
      <c r="S6" s="44" t="s">
        <v>57</v>
      </c>
      <c r="T6" s="55" t="s">
        <v>185</v>
      </c>
      <c r="U6" s="55" t="s">
        <v>81</v>
      </c>
      <c r="V6" s="55">
        <v>1.1600000000000001</v>
      </c>
    </row>
    <row r="7" spans="1:137">
      <c r="A7" s="12"/>
      <c r="B7" s="51" t="s">
        <v>103</v>
      </c>
      <c r="C7" s="52" t="s">
        <v>182</v>
      </c>
      <c r="D7" s="52">
        <v>-0.42999999999999994</v>
      </c>
      <c r="G7" s="12"/>
      <c r="H7" s="24" t="s">
        <v>280</v>
      </c>
      <c r="I7" s="31">
        <v>96.67</v>
      </c>
      <c r="J7" s="24">
        <v>3.94</v>
      </c>
      <c r="N7" s="51" t="s">
        <v>115</v>
      </c>
      <c r="O7" s="51" t="s">
        <v>153</v>
      </c>
      <c r="P7" s="52">
        <v>-9.9999999999999978E-2</v>
      </c>
      <c r="T7" s="55" t="s">
        <v>185</v>
      </c>
      <c r="U7" s="55" t="s">
        <v>241</v>
      </c>
      <c r="V7" s="55">
        <v>-0.18999999999999995</v>
      </c>
    </row>
    <row r="8" spans="1:137">
      <c r="A8" s="12"/>
      <c r="B8" s="51" t="s">
        <v>39</v>
      </c>
      <c r="C8" s="52" t="s">
        <v>139</v>
      </c>
      <c r="D8" s="52">
        <v>0.39999999999999997</v>
      </c>
      <c r="G8" s="12"/>
      <c r="H8" s="24" t="s">
        <v>59</v>
      </c>
      <c r="I8" s="31">
        <v>97.17</v>
      </c>
      <c r="J8" s="24">
        <v>3.26</v>
      </c>
      <c r="M8" s="12"/>
      <c r="N8" s="51" t="s">
        <v>115</v>
      </c>
      <c r="O8" s="51" t="s">
        <v>33</v>
      </c>
      <c r="P8" s="52">
        <v>-1.43</v>
      </c>
      <c r="T8" s="55" t="s">
        <v>185</v>
      </c>
      <c r="U8" s="55" t="s">
        <v>83</v>
      </c>
      <c r="V8" s="55">
        <v>-0.25</v>
      </c>
    </row>
    <row r="9" spans="1:137">
      <c r="A9" s="12"/>
      <c r="B9" s="51" t="s">
        <v>39</v>
      </c>
      <c r="C9" s="52" t="s">
        <v>128</v>
      </c>
      <c r="D9" s="52">
        <v>8.9999999999999969E-2</v>
      </c>
      <c r="G9" s="12"/>
      <c r="H9" s="24" t="s">
        <v>59</v>
      </c>
      <c r="I9" s="31">
        <v>96.03</v>
      </c>
      <c r="J9" s="24">
        <v>2.41</v>
      </c>
      <c r="M9" s="12"/>
      <c r="N9" s="51" t="s">
        <v>116</v>
      </c>
      <c r="O9" s="51" t="s">
        <v>178</v>
      </c>
      <c r="P9" s="52">
        <v>1.9200000000000002</v>
      </c>
      <c r="T9" s="55" t="s">
        <v>100</v>
      </c>
      <c r="U9" s="55" t="s">
        <v>66</v>
      </c>
      <c r="V9" s="55">
        <v>-0.53</v>
      </c>
    </row>
    <row r="10" spans="1:137">
      <c r="A10" s="12"/>
      <c r="B10" s="51" t="s">
        <v>193</v>
      </c>
      <c r="C10" s="52" t="s">
        <v>205</v>
      </c>
      <c r="D10" s="52">
        <v>-0.26</v>
      </c>
      <c r="G10" s="12"/>
      <c r="H10" s="24" t="s">
        <v>234</v>
      </c>
      <c r="I10" s="31">
        <v>94.39</v>
      </c>
      <c r="J10" s="24">
        <v>1.47</v>
      </c>
      <c r="M10" s="12"/>
      <c r="N10" s="51" t="s">
        <v>122</v>
      </c>
      <c r="O10" s="51" t="s">
        <v>132</v>
      </c>
      <c r="P10" s="52">
        <v>0.74</v>
      </c>
      <c r="T10" s="55" t="s">
        <v>100</v>
      </c>
      <c r="U10" s="55" t="s">
        <v>8</v>
      </c>
      <c r="V10" s="55">
        <v>-1.89</v>
      </c>
    </row>
    <row r="11" spans="1:137">
      <c r="A11" s="12"/>
      <c r="B11" s="51" t="s">
        <v>193</v>
      </c>
      <c r="C11" s="52" t="s">
        <v>74</v>
      </c>
      <c r="D11" s="52">
        <v>0.91999999999999993</v>
      </c>
      <c r="G11" s="12"/>
      <c r="H11" s="24" t="s">
        <v>58</v>
      </c>
      <c r="I11" s="31">
        <v>92</v>
      </c>
      <c r="J11" s="24">
        <v>3.9299999999999997</v>
      </c>
      <c r="M11" s="12"/>
      <c r="N11" s="51" t="s">
        <v>122</v>
      </c>
      <c r="O11" s="51" t="s">
        <v>108</v>
      </c>
      <c r="P11" s="52">
        <v>0.25</v>
      </c>
      <c r="T11" s="55" t="s">
        <v>100</v>
      </c>
      <c r="U11" s="55" t="s">
        <v>174</v>
      </c>
      <c r="V11" s="55">
        <v>-0.44999999999999996</v>
      </c>
    </row>
    <row r="12" spans="1:137">
      <c r="A12" s="12"/>
      <c r="B12" s="53" t="s">
        <v>193</v>
      </c>
      <c r="C12" s="54" t="s">
        <v>159</v>
      </c>
      <c r="D12" s="54">
        <v>-0.13</v>
      </c>
      <c r="E12" s="12"/>
      <c r="G12" s="12"/>
      <c r="H12" s="24" t="s">
        <v>58</v>
      </c>
      <c r="I12" s="31">
        <v>97.69</v>
      </c>
      <c r="J12" s="24">
        <v>4.7</v>
      </c>
      <c r="M12" s="12"/>
      <c r="N12" s="53" t="s">
        <v>166</v>
      </c>
      <c r="O12" s="53" t="s">
        <v>1</v>
      </c>
      <c r="P12" s="54">
        <v>-0.31000000000000005</v>
      </c>
      <c r="T12" s="55" t="s">
        <v>231</v>
      </c>
      <c r="U12" s="55" t="s">
        <v>41</v>
      </c>
      <c r="V12" s="55">
        <v>0.65</v>
      </c>
    </row>
    <row r="13" spans="1:137">
      <c r="A13" s="12"/>
      <c r="B13" s="24" t="s">
        <v>331</v>
      </c>
      <c r="C13" s="31" t="s">
        <v>96</v>
      </c>
      <c r="D13" s="31">
        <v>-1.6300000000000001</v>
      </c>
      <c r="E13" s="12"/>
      <c r="G13" s="12"/>
      <c r="H13" s="24" t="s">
        <v>58</v>
      </c>
      <c r="I13" s="31">
        <v>97</v>
      </c>
      <c r="J13" s="24">
        <v>4.63</v>
      </c>
      <c r="M13" s="12"/>
      <c r="N13" s="24" t="s">
        <v>167</v>
      </c>
      <c r="O13" s="24" t="s">
        <v>38</v>
      </c>
      <c r="P13" s="31">
        <v>-0.18999999999999995</v>
      </c>
      <c r="T13" s="55" t="s">
        <v>231</v>
      </c>
      <c r="U13" s="55" t="s">
        <v>113</v>
      </c>
      <c r="V13" s="55">
        <v>-5.9999999999999942E-2</v>
      </c>
    </row>
    <row r="14" spans="1:137">
      <c r="A14" s="12"/>
      <c r="B14" s="24" t="s">
        <v>99</v>
      </c>
      <c r="C14" s="31" t="s">
        <v>106</v>
      </c>
      <c r="D14" s="31">
        <v>1.49</v>
      </c>
      <c r="E14" s="12"/>
      <c r="G14" s="12"/>
      <c r="H14" s="49" t="s">
        <v>195</v>
      </c>
      <c r="I14" s="50">
        <v>94.66</v>
      </c>
      <c r="J14" s="49">
        <v>0.8600000000000001</v>
      </c>
      <c r="M14" s="12"/>
      <c r="N14" s="24" t="s">
        <v>210</v>
      </c>
      <c r="O14" s="24" t="s">
        <v>43</v>
      </c>
      <c r="P14" s="31">
        <v>1.28</v>
      </c>
      <c r="T14" s="56" t="s">
        <v>231</v>
      </c>
      <c r="U14" s="56" t="s">
        <v>6</v>
      </c>
      <c r="V14" s="56">
        <v>-0.15999999999999992</v>
      </c>
    </row>
    <row r="15" spans="1:137">
      <c r="A15" s="12"/>
      <c r="B15" s="24" t="s">
        <v>100</v>
      </c>
      <c r="C15" s="31" t="s">
        <v>24</v>
      </c>
      <c r="D15" s="31">
        <v>-1.7900000000000003</v>
      </c>
      <c r="E15" s="12"/>
      <c r="G15" s="12"/>
      <c r="H15" s="51" t="s">
        <v>195</v>
      </c>
      <c r="I15" s="52">
        <v>97.2</v>
      </c>
      <c r="J15" s="51">
        <v>4.8900000000000006</v>
      </c>
      <c r="M15" s="12"/>
      <c r="N15" s="24" t="s">
        <v>211</v>
      </c>
      <c r="O15" s="24" t="s">
        <v>160</v>
      </c>
      <c r="P15" s="31">
        <v>-0.18999999999999995</v>
      </c>
      <c r="T15" s="32" t="s">
        <v>162</v>
      </c>
      <c r="U15" s="32" t="s">
        <v>246</v>
      </c>
      <c r="V15" s="32">
        <v>1.4500000000000002</v>
      </c>
    </row>
    <row r="16" spans="1:137">
      <c r="A16" s="12"/>
      <c r="B16" s="24" t="s">
        <v>100</v>
      </c>
      <c r="C16" s="31" t="s">
        <v>50</v>
      </c>
      <c r="D16" s="31">
        <v>0.56999999999999995</v>
      </c>
      <c r="E16" s="12"/>
      <c r="G16" s="12"/>
      <c r="H16" s="51" t="s">
        <v>195</v>
      </c>
      <c r="I16" s="52">
        <v>91.27</v>
      </c>
      <c r="J16" s="51">
        <v>2.14</v>
      </c>
      <c r="M16" s="12"/>
      <c r="N16" s="24">
        <v>1510</v>
      </c>
      <c r="O16" s="24" t="s">
        <v>186</v>
      </c>
      <c r="P16" s="31">
        <v>1.4500000000000002</v>
      </c>
      <c r="T16" s="32" t="s">
        <v>162</v>
      </c>
      <c r="U16" s="32" t="s">
        <v>239</v>
      </c>
      <c r="V16" s="32">
        <v>-0.40999999999999992</v>
      </c>
    </row>
    <row r="17" spans="1:22">
      <c r="A17" s="12"/>
      <c r="B17" s="24" t="s">
        <v>100</v>
      </c>
      <c r="C17" s="31" t="s">
        <v>5</v>
      </c>
      <c r="D17" s="31">
        <v>1.62</v>
      </c>
      <c r="E17" s="12"/>
      <c r="G17" s="12"/>
      <c r="H17" s="51" t="s">
        <v>194</v>
      </c>
      <c r="I17" s="52">
        <v>97.62</v>
      </c>
      <c r="J17" s="51">
        <v>4.32</v>
      </c>
      <c r="M17" s="12"/>
      <c r="N17" s="24">
        <v>1511</v>
      </c>
      <c r="O17" s="24" t="s">
        <v>93</v>
      </c>
      <c r="P17" s="31">
        <v>-0.13</v>
      </c>
      <c r="T17" s="32" t="s">
        <v>162</v>
      </c>
      <c r="U17" s="32" t="s">
        <v>97</v>
      </c>
      <c r="V17" s="32">
        <v>0.58000000000000007</v>
      </c>
    </row>
    <row r="18" spans="1:22">
      <c r="A18" s="12"/>
      <c r="B18" s="24" t="s">
        <v>206</v>
      </c>
      <c r="C18" s="31" t="s">
        <v>17</v>
      </c>
      <c r="D18" s="31">
        <v>-2.5499999999999998</v>
      </c>
      <c r="E18" s="12"/>
      <c r="G18" s="28"/>
      <c r="H18" s="51" t="s">
        <v>245</v>
      </c>
      <c r="I18" s="52">
        <v>95.54</v>
      </c>
      <c r="J18" s="51">
        <v>2.46</v>
      </c>
      <c r="M18" s="12"/>
      <c r="N18" s="24">
        <v>1511</v>
      </c>
      <c r="O18" s="24" t="s">
        <v>212</v>
      </c>
      <c r="P18" s="31">
        <v>1.8</v>
      </c>
      <c r="T18" s="32" t="s">
        <v>163</v>
      </c>
      <c r="U18" s="32" t="s">
        <v>176</v>
      </c>
      <c r="V18" s="32">
        <v>-0.7</v>
      </c>
    </row>
    <row r="19" spans="1:22">
      <c r="A19" s="12"/>
      <c r="B19" s="25">
        <v>1035</v>
      </c>
      <c r="C19" s="37">
        <v>92.7</v>
      </c>
      <c r="D19" s="25">
        <v>-0.13</v>
      </c>
      <c r="G19" s="12"/>
      <c r="H19" s="51" t="s">
        <v>245</v>
      </c>
      <c r="I19" s="52">
        <v>90.75</v>
      </c>
      <c r="J19" s="51">
        <v>2.82</v>
      </c>
      <c r="M19" s="12"/>
      <c r="N19" s="24" t="s">
        <v>34</v>
      </c>
      <c r="O19" s="24" t="s">
        <v>9</v>
      </c>
      <c r="P19" s="31">
        <v>1.21</v>
      </c>
      <c r="T19" s="32" t="s">
        <v>163</v>
      </c>
      <c r="U19" s="32" t="s">
        <v>232</v>
      </c>
      <c r="V19" s="32">
        <v>-2.71</v>
      </c>
    </row>
    <row r="20" spans="1:22">
      <c r="A20" s="12"/>
      <c r="B20" s="26">
        <v>1035</v>
      </c>
      <c r="C20" s="38">
        <v>95.81</v>
      </c>
      <c r="D20" s="26">
        <v>-0.47</v>
      </c>
      <c r="G20" s="12"/>
      <c r="H20" s="51" t="s">
        <v>64</v>
      </c>
      <c r="I20" s="52">
        <v>92.38</v>
      </c>
      <c r="J20" s="51">
        <v>1.72</v>
      </c>
      <c r="N20" s="25" t="s">
        <v>311</v>
      </c>
      <c r="O20" s="25">
        <v>90.76</v>
      </c>
      <c r="P20" s="25">
        <v>0.73</v>
      </c>
      <c r="T20" s="32" t="s">
        <v>163</v>
      </c>
      <c r="U20" s="32" t="s">
        <v>92</v>
      </c>
      <c r="V20" s="32">
        <v>-1.1499999999999999</v>
      </c>
    </row>
    <row r="21" spans="1:22">
      <c r="A21" s="12"/>
      <c r="B21" s="26">
        <v>1035</v>
      </c>
      <c r="C21" s="38">
        <v>90.3</v>
      </c>
      <c r="D21" s="26">
        <v>-0.05</v>
      </c>
      <c r="G21" s="12"/>
      <c r="H21" s="53" t="s">
        <v>64</v>
      </c>
      <c r="I21" s="54">
        <v>92.56</v>
      </c>
      <c r="J21" s="53">
        <v>2.56</v>
      </c>
      <c r="N21" s="26" t="s">
        <v>311</v>
      </c>
      <c r="O21" s="26">
        <v>94.63</v>
      </c>
      <c r="P21" s="26">
        <v>-0.31</v>
      </c>
      <c r="T21" s="25" t="s">
        <v>318</v>
      </c>
      <c r="U21" s="25">
        <v>97.92</v>
      </c>
      <c r="V21" s="25">
        <v>1.24</v>
      </c>
    </row>
    <row r="22" spans="1:22">
      <c r="A22" s="12"/>
      <c r="B22" s="26" t="s">
        <v>297</v>
      </c>
      <c r="C22" s="38">
        <v>92.78</v>
      </c>
      <c r="D22" s="26">
        <v>-0.66</v>
      </c>
      <c r="H22" s="25" t="s">
        <v>303</v>
      </c>
      <c r="I22" s="37">
        <v>98.35</v>
      </c>
      <c r="J22" s="25">
        <v>-2.2999999999999998</v>
      </c>
      <c r="N22" s="26" t="s">
        <v>334</v>
      </c>
      <c r="O22" s="26">
        <v>97.78</v>
      </c>
      <c r="P22" s="26">
        <v>-0.72</v>
      </c>
      <c r="T22" s="26" t="s">
        <v>318</v>
      </c>
      <c r="U22" s="26">
        <v>98.38</v>
      </c>
      <c r="V22" s="26">
        <v>1.74</v>
      </c>
    </row>
    <row r="23" spans="1:22">
      <c r="A23" s="12"/>
      <c r="B23" s="26" t="s">
        <v>297</v>
      </c>
      <c r="C23" s="38">
        <v>94.63</v>
      </c>
      <c r="D23" s="26">
        <v>0.11</v>
      </c>
      <c r="H23" s="26" t="s">
        <v>304</v>
      </c>
      <c r="I23" s="38">
        <v>95.89</v>
      </c>
      <c r="J23" s="26">
        <v>0.77</v>
      </c>
      <c r="N23" s="26" t="s">
        <v>312</v>
      </c>
      <c r="O23" s="26">
        <v>93.45</v>
      </c>
      <c r="P23" s="26">
        <v>1.41</v>
      </c>
      <c r="T23" s="26" t="s">
        <v>318</v>
      </c>
      <c r="U23" s="26">
        <v>97.71</v>
      </c>
      <c r="V23" s="26">
        <v>0.94</v>
      </c>
    </row>
    <row r="24" spans="1:22">
      <c r="A24" s="12"/>
      <c r="B24" s="26" t="s">
        <v>298</v>
      </c>
      <c r="C24" s="38">
        <v>94.41</v>
      </c>
      <c r="D24" s="26">
        <v>0.04</v>
      </c>
      <c r="H24" s="26" t="s">
        <v>162</v>
      </c>
      <c r="I24" s="38">
        <v>94.93</v>
      </c>
      <c r="J24" s="26">
        <v>2.75</v>
      </c>
      <c r="N24" s="26" t="s">
        <v>312</v>
      </c>
      <c r="O24" s="26">
        <v>98.41</v>
      </c>
      <c r="P24" s="26">
        <v>1.06</v>
      </c>
      <c r="T24" s="26" t="s">
        <v>222</v>
      </c>
      <c r="U24" s="26">
        <v>93.09</v>
      </c>
      <c r="V24" s="26">
        <v>2.0299999999999998</v>
      </c>
    </row>
    <row r="25" spans="1:22">
      <c r="A25" s="12"/>
      <c r="B25" s="24"/>
      <c r="C25" s="31"/>
      <c r="D25" s="24"/>
      <c r="E25" s="12"/>
      <c r="H25" s="26" t="s">
        <v>305</v>
      </c>
      <c r="I25" s="38">
        <v>93.37</v>
      </c>
      <c r="J25" s="26">
        <v>0.63</v>
      </c>
      <c r="N25" s="26" t="s">
        <v>313</v>
      </c>
      <c r="O25" s="26">
        <v>98.52</v>
      </c>
      <c r="P25" s="26">
        <v>0.2</v>
      </c>
      <c r="T25" s="26" t="s">
        <v>221</v>
      </c>
      <c r="U25" s="26">
        <v>96.32</v>
      </c>
      <c r="V25" s="26">
        <v>0.87</v>
      </c>
    </row>
    <row r="26" spans="1:22">
      <c r="A26" s="12"/>
      <c r="B26" s="24"/>
      <c r="C26" s="31" t="s">
        <v>295</v>
      </c>
      <c r="D26" s="34">
        <f>AVERAGE(D6:D24)</f>
        <v>-0.14052631578947369</v>
      </c>
      <c r="H26" s="26" t="s">
        <v>305</v>
      </c>
      <c r="I26" s="38">
        <v>94.95</v>
      </c>
      <c r="J26" s="26">
        <v>0.78</v>
      </c>
      <c r="M26" s="12"/>
      <c r="N26" s="24"/>
      <c r="O26" s="24"/>
      <c r="P26" s="31"/>
      <c r="T26" s="26" t="s">
        <v>221</v>
      </c>
      <c r="U26" s="26">
        <v>94.39</v>
      </c>
      <c r="V26" s="26">
        <v>0.19</v>
      </c>
    </row>
    <row r="27" spans="1:22">
      <c r="C27" s="34" t="s">
        <v>292</v>
      </c>
      <c r="D27" s="32">
        <f>_xlfn.CONFIDENCE.T(0.05,STDEV(D6:D24),COUNT(D6:D24))</f>
        <v>0.49736737559386845</v>
      </c>
      <c r="H27" s="26" t="s">
        <v>306</v>
      </c>
      <c r="I27" s="38">
        <v>95.25</v>
      </c>
      <c r="J27" s="26">
        <v>0.81</v>
      </c>
      <c r="M27" s="12"/>
      <c r="N27" s="24"/>
      <c r="O27" s="24" t="s">
        <v>295</v>
      </c>
      <c r="P27" s="34">
        <f>AVERAGE(P6:P25)</f>
        <v>0.43700000000000011</v>
      </c>
      <c r="T27" s="26" t="s">
        <v>319</v>
      </c>
      <c r="U27" s="26">
        <v>95.81</v>
      </c>
      <c r="V27" s="26">
        <v>0.99</v>
      </c>
    </row>
    <row r="28" spans="1:22">
      <c r="C28" s="34"/>
      <c r="I28" s="34"/>
      <c r="O28" s="32" t="s">
        <v>292</v>
      </c>
      <c r="P28" s="32">
        <f>_xlfn.CONFIDENCE.T(0.05,STDEV(P6:P25),COUNT(P6:P25))</f>
        <v>0.42225472016474869</v>
      </c>
      <c r="T28" s="26" t="s">
        <v>319</v>
      </c>
      <c r="U28" s="26">
        <v>93.19</v>
      </c>
      <c r="V28" s="26">
        <v>1.03</v>
      </c>
    </row>
    <row r="29" spans="1:22">
      <c r="C29" s="34"/>
      <c r="E29" s="12"/>
      <c r="I29" s="31" t="s">
        <v>295</v>
      </c>
      <c r="J29" s="34">
        <f>AVERAGE(J6:J27)</f>
        <v>2.3636363636363642</v>
      </c>
    </row>
    <row r="30" spans="1:22">
      <c r="A30" s="41" t="s">
        <v>203</v>
      </c>
      <c r="B30" s="51" t="s">
        <v>197</v>
      </c>
      <c r="C30" s="52" t="s">
        <v>140</v>
      </c>
      <c r="D30" s="52">
        <v>2.95</v>
      </c>
      <c r="E30" s="12"/>
      <c r="I30" s="34" t="s">
        <v>292</v>
      </c>
      <c r="J30" s="32">
        <f>_xlfn.CONFIDENCE.T(0.05,STDEV(J6:J27),COUNT(J6:J27))</f>
        <v>0.76612933945008499</v>
      </c>
      <c r="U30" s="24" t="s">
        <v>295</v>
      </c>
      <c r="V30" s="34">
        <f>AVERAGE(V6:V28)</f>
        <v>0.19000000000000009</v>
      </c>
    </row>
    <row r="31" spans="1:22">
      <c r="A31" s="12"/>
      <c r="B31" s="51" t="s">
        <v>197</v>
      </c>
      <c r="C31" s="52" t="s">
        <v>175</v>
      </c>
      <c r="D31" s="52">
        <v>0.78999999999999992</v>
      </c>
      <c r="E31" s="12"/>
      <c r="I31" s="34"/>
      <c r="M31" s="42" t="s">
        <v>209</v>
      </c>
      <c r="N31" s="24" t="s">
        <v>207</v>
      </c>
      <c r="O31" s="24" t="s">
        <v>181</v>
      </c>
      <c r="P31" s="31">
        <v>2.1</v>
      </c>
      <c r="U31" s="32" t="s">
        <v>292</v>
      </c>
      <c r="V31" s="32">
        <f>_xlfn.CONFIDENCE.T(0.05,STDEV(V6:V28),COUNT(V6:V28))</f>
        <v>0.49894736901913422</v>
      </c>
    </row>
    <row r="32" spans="1:22">
      <c r="A32" s="33"/>
      <c r="B32" s="51" t="s">
        <v>197</v>
      </c>
      <c r="C32" s="52" t="s">
        <v>198</v>
      </c>
      <c r="D32" s="52">
        <v>0.90999999999999992</v>
      </c>
      <c r="E32" s="12"/>
      <c r="I32" s="34"/>
      <c r="M32" s="12"/>
      <c r="N32" s="24" t="s">
        <v>207</v>
      </c>
      <c r="O32" s="24" t="s">
        <v>21</v>
      </c>
      <c r="P32" s="31">
        <v>1.9000000000000001</v>
      </c>
    </row>
    <row r="33" spans="1:22">
      <c r="A33" s="12"/>
      <c r="B33" s="51" t="s">
        <v>199</v>
      </c>
      <c r="C33" s="52" t="s">
        <v>7</v>
      </c>
      <c r="D33" s="52">
        <v>-1.78</v>
      </c>
      <c r="E33" s="12"/>
      <c r="G33" s="42" t="s">
        <v>281</v>
      </c>
      <c r="H33" s="24" t="s">
        <v>230</v>
      </c>
      <c r="I33" s="31">
        <v>97.44</v>
      </c>
      <c r="J33" s="24">
        <v>4.0600000000000005</v>
      </c>
      <c r="M33" s="12"/>
      <c r="N33" s="24" t="s">
        <v>207</v>
      </c>
      <c r="O33" s="24" t="s">
        <v>32</v>
      </c>
      <c r="P33" s="31">
        <v>1.0900000000000001</v>
      </c>
    </row>
    <row r="34" spans="1:22">
      <c r="A34" s="12"/>
      <c r="B34" s="51" t="s">
        <v>199</v>
      </c>
      <c r="C34" s="52" t="s">
        <v>151</v>
      </c>
      <c r="D34" s="52">
        <v>1.8599999999999999</v>
      </c>
      <c r="E34" s="12"/>
      <c r="G34" s="12"/>
      <c r="H34" s="24" t="s">
        <v>230</v>
      </c>
      <c r="I34" s="31">
        <v>97.36</v>
      </c>
      <c r="J34" s="24">
        <v>1.6400000000000001</v>
      </c>
      <c r="M34" s="12"/>
      <c r="N34" s="24" t="s">
        <v>117</v>
      </c>
      <c r="O34" s="24" t="s">
        <v>55</v>
      </c>
      <c r="P34" s="31">
        <v>1.8800000000000001</v>
      </c>
      <c r="S34" s="43" t="s">
        <v>249</v>
      </c>
      <c r="T34" s="55" t="s">
        <v>87</v>
      </c>
      <c r="U34" s="55" t="s">
        <v>247</v>
      </c>
      <c r="V34" s="55">
        <v>7.1099999999999994</v>
      </c>
    </row>
    <row r="35" spans="1:22">
      <c r="A35" s="12"/>
      <c r="B35" s="51" t="s">
        <v>199</v>
      </c>
      <c r="C35" s="52" t="s">
        <v>78</v>
      </c>
      <c r="D35" s="52">
        <v>-2.0000000000000018E-2</v>
      </c>
      <c r="E35" s="12"/>
      <c r="G35" s="28"/>
      <c r="H35" s="24" t="s">
        <v>279</v>
      </c>
      <c r="I35" s="31">
        <v>95.2</v>
      </c>
      <c r="J35" s="24">
        <v>1.47</v>
      </c>
      <c r="M35" s="12"/>
      <c r="N35" s="24" t="s">
        <v>117</v>
      </c>
      <c r="O35" s="24" t="s">
        <v>208</v>
      </c>
      <c r="P35" s="31">
        <v>0.43000000000000005</v>
      </c>
      <c r="T35" s="55" t="s">
        <v>87</v>
      </c>
      <c r="U35" s="55" t="s">
        <v>3</v>
      </c>
      <c r="V35" s="55">
        <v>7.38</v>
      </c>
    </row>
    <row r="36" spans="1:22">
      <c r="A36" s="12"/>
      <c r="B36" s="51" t="s">
        <v>199</v>
      </c>
      <c r="C36" s="52" t="s">
        <v>40</v>
      </c>
      <c r="D36" s="52">
        <v>-2.59</v>
      </c>
      <c r="E36" s="12"/>
      <c r="G36" s="28"/>
      <c r="H36" s="24" t="s">
        <v>235</v>
      </c>
      <c r="I36" s="31">
        <v>95.99</v>
      </c>
      <c r="J36" s="24">
        <v>-0.29999999999999982</v>
      </c>
      <c r="M36" s="12"/>
      <c r="N36" s="24" t="s">
        <v>117</v>
      </c>
      <c r="O36" s="24" t="s">
        <v>111</v>
      </c>
      <c r="P36" s="31">
        <v>0.98</v>
      </c>
      <c r="T36" s="55" t="s">
        <v>87</v>
      </c>
      <c r="U36" s="55" t="s">
        <v>184</v>
      </c>
      <c r="V36" s="55">
        <v>7.66</v>
      </c>
    </row>
    <row r="37" spans="1:22">
      <c r="A37" s="12"/>
      <c r="B37" s="53" t="s">
        <v>199</v>
      </c>
      <c r="C37" s="54" t="s">
        <v>192</v>
      </c>
      <c r="D37" s="54">
        <v>1.67</v>
      </c>
      <c r="E37" s="12"/>
      <c r="G37" s="28"/>
      <c r="H37" s="24" t="s">
        <v>235</v>
      </c>
      <c r="I37" s="31">
        <v>94.77</v>
      </c>
      <c r="J37" s="24">
        <v>4.58</v>
      </c>
      <c r="M37" s="12"/>
      <c r="N37" s="24" t="s">
        <v>117</v>
      </c>
      <c r="O37" s="24" t="s">
        <v>23</v>
      </c>
      <c r="P37" s="31">
        <v>0.95000000000000007</v>
      </c>
      <c r="T37" s="55" t="s">
        <v>89</v>
      </c>
      <c r="U37" s="55" t="s">
        <v>88</v>
      </c>
      <c r="V37" s="55">
        <v>8.76</v>
      </c>
    </row>
    <row r="38" spans="1:22">
      <c r="A38" s="12"/>
      <c r="B38" s="49" t="s">
        <v>200</v>
      </c>
      <c r="C38" s="50" t="s">
        <v>70</v>
      </c>
      <c r="D38" s="50">
        <v>2.31</v>
      </c>
      <c r="E38" s="12"/>
      <c r="G38" s="28"/>
      <c r="H38" s="49" t="s">
        <v>244</v>
      </c>
      <c r="I38" s="50">
        <v>94.92</v>
      </c>
      <c r="J38" s="49">
        <v>4.6899999999999995</v>
      </c>
      <c r="M38" s="12"/>
      <c r="N38" s="49" t="s">
        <v>123</v>
      </c>
      <c r="O38" s="49" t="s">
        <v>189</v>
      </c>
      <c r="P38" s="50">
        <v>2.0300000000000002</v>
      </c>
      <c r="T38" s="55" t="s">
        <v>89</v>
      </c>
      <c r="U38" s="55" t="s">
        <v>19</v>
      </c>
      <c r="V38" s="55">
        <v>10.860000000000001</v>
      </c>
    </row>
    <row r="39" spans="1:22">
      <c r="A39" s="12"/>
      <c r="B39" s="51" t="s">
        <v>200</v>
      </c>
      <c r="C39" s="52" t="s">
        <v>149</v>
      </c>
      <c r="D39" s="52">
        <v>3.3200000000000003</v>
      </c>
      <c r="E39" s="12"/>
      <c r="G39" s="28"/>
      <c r="H39" s="51" t="s">
        <v>244</v>
      </c>
      <c r="I39" s="52">
        <v>90.36</v>
      </c>
      <c r="J39" s="51">
        <v>4</v>
      </c>
      <c r="M39" s="12"/>
      <c r="N39" s="51" t="s">
        <v>123</v>
      </c>
      <c r="O39" s="51" t="s">
        <v>91</v>
      </c>
      <c r="P39" s="52">
        <v>3.6900000000000004</v>
      </c>
      <c r="T39" s="55" t="s">
        <v>89</v>
      </c>
      <c r="U39" s="55" t="s">
        <v>248</v>
      </c>
      <c r="V39" s="55">
        <v>7.08</v>
      </c>
    </row>
    <row r="40" spans="1:22">
      <c r="A40" s="12"/>
      <c r="B40" s="51" t="s">
        <v>200</v>
      </c>
      <c r="C40" s="52" t="s">
        <v>72</v>
      </c>
      <c r="D40" s="52">
        <v>4.29</v>
      </c>
      <c r="E40" s="12"/>
      <c r="G40" s="28"/>
      <c r="H40" s="51" t="s">
        <v>244</v>
      </c>
      <c r="I40" s="52">
        <v>94.5</v>
      </c>
      <c r="J40" s="51">
        <v>2.98</v>
      </c>
      <c r="M40" s="12"/>
      <c r="N40" s="51" t="s">
        <v>123</v>
      </c>
      <c r="O40" s="51" t="s">
        <v>141</v>
      </c>
      <c r="P40" s="52">
        <v>3.6799999999999997</v>
      </c>
      <c r="T40" s="55" t="s">
        <v>89</v>
      </c>
      <c r="U40" s="55" t="s">
        <v>177</v>
      </c>
      <c r="V40" s="55">
        <v>9.2200000000000006</v>
      </c>
    </row>
    <row r="41" spans="1:22">
      <c r="A41" s="12"/>
      <c r="B41" s="51" t="s">
        <v>201</v>
      </c>
      <c r="C41" s="52" t="s">
        <v>138</v>
      </c>
      <c r="D41" s="52">
        <v>1.04</v>
      </c>
      <c r="E41" s="12"/>
      <c r="G41" s="28"/>
      <c r="H41" s="51" t="s">
        <v>244</v>
      </c>
      <c r="I41" s="52">
        <v>90.01</v>
      </c>
      <c r="J41" s="51">
        <v>5.04</v>
      </c>
      <c r="M41" s="12"/>
      <c r="N41" s="51" t="s">
        <v>123</v>
      </c>
      <c r="O41" s="51" t="s">
        <v>27</v>
      </c>
      <c r="P41" s="52">
        <v>1.77</v>
      </c>
      <c r="T41" s="55" t="s">
        <v>142</v>
      </c>
      <c r="U41" s="55" t="s">
        <v>80</v>
      </c>
      <c r="V41" s="55">
        <v>6</v>
      </c>
    </row>
    <row r="42" spans="1:22">
      <c r="A42" s="12"/>
      <c r="B42" s="51" t="s">
        <v>201</v>
      </c>
      <c r="C42" s="52" t="s">
        <v>179</v>
      </c>
      <c r="D42" s="52">
        <v>0.97</v>
      </c>
      <c r="E42" s="12"/>
      <c r="G42" s="28"/>
      <c r="H42" s="51" t="s">
        <v>133</v>
      </c>
      <c r="I42" s="52">
        <v>90.88</v>
      </c>
      <c r="J42" s="51">
        <v>1.31</v>
      </c>
      <c r="M42" s="12"/>
      <c r="N42" s="51" t="s">
        <v>213</v>
      </c>
      <c r="O42" s="51" t="s">
        <v>155</v>
      </c>
      <c r="P42" s="52">
        <v>1.25</v>
      </c>
      <c r="T42" s="56" t="s">
        <v>142</v>
      </c>
      <c r="U42" s="56" t="s">
        <v>237</v>
      </c>
      <c r="V42" s="56">
        <v>6.31</v>
      </c>
    </row>
    <row r="43" spans="1:22">
      <c r="A43" s="12"/>
      <c r="B43" s="53" t="s">
        <v>201</v>
      </c>
      <c r="C43" s="54" t="s">
        <v>48</v>
      </c>
      <c r="D43" s="54">
        <v>1.38</v>
      </c>
      <c r="E43" s="12"/>
      <c r="G43" s="28"/>
      <c r="H43" s="51" t="s">
        <v>133</v>
      </c>
      <c r="I43" s="52">
        <v>91.79</v>
      </c>
      <c r="J43" s="51">
        <v>0.53</v>
      </c>
      <c r="M43" s="12"/>
      <c r="N43" s="51" t="s">
        <v>213</v>
      </c>
      <c r="O43" s="51" t="s">
        <v>71</v>
      </c>
      <c r="P43" s="52">
        <v>0.97000000000000008</v>
      </c>
      <c r="T43" s="57" t="s">
        <v>143</v>
      </c>
      <c r="U43" s="57" t="s">
        <v>236</v>
      </c>
      <c r="V43" s="57">
        <v>7.8</v>
      </c>
    </row>
    <row r="44" spans="1:22">
      <c r="A44" s="12"/>
      <c r="B44" s="24" t="s">
        <v>87</v>
      </c>
      <c r="C44" s="31" t="s">
        <v>43</v>
      </c>
      <c r="D44" s="31">
        <v>1.63</v>
      </c>
      <c r="E44" s="12"/>
      <c r="G44" s="28"/>
      <c r="H44" s="51" t="s">
        <v>134</v>
      </c>
      <c r="I44" s="52">
        <v>92.49</v>
      </c>
      <c r="J44" s="51">
        <v>3.63</v>
      </c>
      <c r="M44" s="12"/>
      <c r="N44" s="51" t="s">
        <v>214</v>
      </c>
      <c r="O44" s="51" t="s">
        <v>165</v>
      </c>
      <c r="P44" s="52">
        <v>1.1800000000000002</v>
      </c>
      <c r="T44" s="55" t="s">
        <v>143</v>
      </c>
      <c r="U44" s="55" t="s">
        <v>215</v>
      </c>
      <c r="V44" s="55">
        <v>10.260000000000002</v>
      </c>
    </row>
    <row r="45" spans="1:22">
      <c r="A45" s="12"/>
      <c r="B45" s="24" t="s">
        <v>87</v>
      </c>
      <c r="C45" s="31" t="s">
        <v>102</v>
      </c>
      <c r="D45" s="31">
        <v>1.0699999999999998</v>
      </c>
      <c r="E45" s="12"/>
      <c r="G45" s="28"/>
      <c r="H45" s="51" t="s">
        <v>134</v>
      </c>
      <c r="I45" s="52">
        <v>96.98</v>
      </c>
      <c r="J45" s="51">
        <v>3.95</v>
      </c>
      <c r="M45" s="12"/>
      <c r="N45" s="53" t="s">
        <v>214</v>
      </c>
      <c r="O45" s="53" t="s">
        <v>104</v>
      </c>
      <c r="P45" s="54">
        <v>0.57000000000000006</v>
      </c>
      <c r="T45" s="55" t="s">
        <v>143</v>
      </c>
      <c r="U45" s="55" t="s">
        <v>155</v>
      </c>
      <c r="V45" s="55">
        <v>10.99</v>
      </c>
    </row>
    <row r="46" spans="1:22">
      <c r="A46" s="12"/>
      <c r="B46" s="24" t="s">
        <v>202</v>
      </c>
      <c r="C46" s="31" t="s">
        <v>65</v>
      </c>
      <c r="D46" s="31">
        <v>3.21</v>
      </c>
      <c r="E46" s="12"/>
      <c r="G46" s="28"/>
      <c r="H46" s="53" t="s">
        <v>134</v>
      </c>
      <c r="I46" s="54">
        <v>95.3</v>
      </c>
      <c r="J46" s="53">
        <v>3.13</v>
      </c>
      <c r="M46" s="12"/>
      <c r="N46" s="24" t="s">
        <v>95</v>
      </c>
      <c r="O46" s="24" t="s">
        <v>106</v>
      </c>
      <c r="P46" s="31">
        <v>1.95</v>
      </c>
      <c r="T46" s="55" t="s">
        <v>90</v>
      </c>
      <c r="U46" s="55" t="s">
        <v>60</v>
      </c>
      <c r="V46" s="55">
        <v>9.1100000000000012</v>
      </c>
    </row>
    <row r="47" spans="1:22">
      <c r="A47" s="12"/>
      <c r="B47" s="24" t="s">
        <v>202</v>
      </c>
      <c r="C47" s="31" t="s">
        <v>42</v>
      </c>
      <c r="D47" s="31">
        <v>2.2199999999999998</v>
      </c>
      <c r="E47" s="12"/>
      <c r="G47" s="28"/>
      <c r="H47" s="49" t="s">
        <v>238</v>
      </c>
      <c r="I47" s="50">
        <v>96.02</v>
      </c>
      <c r="J47" s="49">
        <v>2.4500000000000002</v>
      </c>
      <c r="M47" s="12"/>
      <c r="N47" s="24" t="s">
        <v>95</v>
      </c>
      <c r="O47" s="24" t="s">
        <v>11</v>
      </c>
      <c r="P47" s="31">
        <v>1.71</v>
      </c>
      <c r="T47" s="55" t="s">
        <v>90</v>
      </c>
      <c r="U47" s="55" t="s">
        <v>135</v>
      </c>
      <c r="V47" s="55">
        <v>8.52</v>
      </c>
    </row>
    <row r="48" spans="1:22">
      <c r="A48" s="12"/>
      <c r="B48" s="24" t="s">
        <v>202</v>
      </c>
      <c r="C48" s="31" t="s">
        <v>156</v>
      </c>
      <c r="D48" s="31">
        <v>2.8099999999999996</v>
      </c>
      <c r="E48" s="12"/>
      <c r="G48" s="28"/>
      <c r="H48" s="51" t="s">
        <v>238</v>
      </c>
      <c r="I48" s="52">
        <v>95.68</v>
      </c>
      <c r="J48" s="51">
        <v>3.2</v>
      </c>
      <c r="M48" s="12"/>
      <c r="N48" s="24" t="s">
        <v>168</v>
      </c>
      <c r="O48" s="24" t="s">
        <v>52</v>
      </c>
      <c r="P48" s="31">
        <v>5.0000000000000044E-2</v>
      </c>
      <c r="T48" s="55" t="s">
        <v>90</v>
      </c>
      <c r="U48" s="55" t="s">
        <v>97</v>
      </c>
      <c r="V48" s="55">
        <v>10.540000000000001</v>
      </c>
    </row>
    <row r="49" spans="1:23">
      <c r="A49" s="12"/>
      <c r="B49" s="24" t="s">
        <v>202</v>
      </c>
      <c r="C49" s="31" t="s">
        <v>2</v>
      </c>
      <c r="D49" s="31">
        <v>1.2</v>
      </c>
      <c r="E49" s="12"/>
      <c r="G49" s="28"/>
      <c r="H49" s="51" t="s">
        <v>82</v>
      </c>
      <c r="I49" s="52">
        <v>94.6</v>
      </c>
      <c r="J49" s="51">
        <v>2.81</v>
      </c>
      <c r="M49" s="12"/>
      <c r="N49" s="24" t="s">
        <v>168</v>
      </c>
      <c r="O49" s="24" t="s">
        <v>4</v>
      </c>
      <c r="P49" s="31">
        <v>1.94</v>
      </c>
      <c r="T49" s="55" t="s">
        <v>320</v>
      </c>
      <c r="U49" s="55">
        <v>97.04</v>
      </c>
      <c r="V49" s="55">
        <v>10.44</v>
      </c>
    </row>
    <row r="50" spans="1:23">
      <c r="A50" s="12"/>
      <c r="B50" s="24" t="s">
        <v>202</v>
      </c>
      <c r="C50" s="31" t="s">
        <v>118</v>
      </c>
      <c r="D50" s="31">
        <v>0.82</v>
      </c>
      <c r="E50" s="12"/>
      <c r="G50" s="28"/>
      <c r="H50" s="51" t="s">
        <v>82</v>
      </c>
      <c r="I50" s="52">
        <v>95.92</v>
      </c>
      <c r="J50" s="51">
        <v>1.28</v>
      </c>
      <c r="M50" s="12"/>
      <c r="N50" s="24" t="s">
        <v>168</v>
      </c>
      <c r="O50" s="24" t="s">
        <v>53</v>
      </c>
      <c r="P50" s="31">
        <v>1.85</v>
      </c>
      <c r="T50" s="55" t="s">
        <v>320</v>
      </c>
      <c r="U50" s="55">
        <v>97.18</v>
      </c>
      <c r="V50" s="55">
        <v>12.29</v>
      </c>
    </row>
    <row r="51" spans="1:23">
      <c r="A51" s="12"/>
      <c r="B51" s="24"/>
      <c r="C51" s="31"/>
      <c r="D51" s="31"/>
      <c r="H51" s="51" t="s">
        <v>82</v>
      </c>
      <c r="I51" s="52">
        <v>93.17</v>
      </c>
      <c r="J51" s="51">
        <v>1.42</v>
      </c>
      <c r="M51" s="12"/>
      <c r="N51" s="24" t="s">
        <v>336</v>
      </c>
      <c r="O51" s="24" t="s">
        <v>20</v>
      </c>
      <c r="P51" s="31">
        <v>0.25</v>
      </c>
      <c r="T51" s="56" t="s">
        <v>320</v>
      </c>
      <c r="U51" s="56">
        <v>94.56</v>
      </c>
      <c r="V51" s="56">
        <v>8.42</v>
      </c>
    </row>
    <row r="52" spans="1:23">
      <c r="A52" s="12"/>
      <c r="B52" s="24"/>
      <c r="C52" s="31" t="s">
        <v>295</v>
      </c>
      <c r="D52" s="34">
        <f>AVERAGE(D30:D50)</f>
        <v>1.4314285714285713</v>
      </c>
      <c r="E52" s="24" t="s">
        <v>283</v>
      </c>
      <c r="H52" s="51" t="s">
        <v>240</v>
      </c>
      <c r="I52" s="52">
        <v>92.61</v>
      </c>
      <c r="J52" s="51">
        <v>3.02</v>
      </c>
      <c r="M52" s="12"/>
      <c r="N52" s="24" t="s">
        <v>183</v>
      </c>
      <c r="O52" s="24" t="s">
        <v>12</v>
      </c>
      <c r="P52" s="31">
        <v>-1.05</v>
      </c>
      <c r="T52" s="32" t="s">
        <v>321</v>
      </c>
      <c r="U52" s="32">
        <v>96.43</v>
      </c>
      <c r="V52" s="32">
        <v>9.06</v>
      </c>
    </row>
    <row r="53" spans="1:23">
      <c r="A53" s="12"/>
      <c r="B53" s="24"/>
      <c r="C53" s="34" t="s">
        <v>292</v>
      </c>
      <c r="D53" s="32">
        <f>_xlfn.CONFIDENCE.T(0.05,STDEV(D30:D50),COUNT(D30:D50))</f>
        <v>0.72677091910336189</v>
      </c>
      <c r="E53" s="8">
        <f>_xlfn.T.TEST(D6:D24,D30:D50,2,3)</f>
        <v>6.8199071714812696E-4</v>
      </c>
      <c r="H53" s="51" t="s">
        <v>240</v>
      </c>
      <c r="I53" s="52">
        <v>96.96</v>
      </c>
      <c r="J53" s="51">
        <v>3.33</v>
      </c>
      <c r="M53" s="12"/>
      <c r="N53" s="24" t="s">
        <v>183</v>
      </c>
      <c r="O53" s="24" t="s">
        <v>0</v>
      </c>
      <c r="P53" s="31">
        <v>1.22</v>
      </c>
      <c r="T53" s="32" t="s">
        <v>321</v>
      </c>
      <c r="U53" s="32">
        <v>96.32</v>
      </c>
      <c r="V53" s="32">
        <v>9.77</v>
      </c>
    </row>
    <row r="54" spans="1:23">
      <c r="C54" s="34"/>
      <c r="H54" s="24"/>
      <c r="I54" s="31"/>
      <c r="J54" s="24"/>
      <c r="M54" s="12"/>
      <c r="N54" s="24"/>
      <c r="O54" s="24"/>
      <c r="P54" s="31"/>
      <c r="T54" s="32" t="s">
        <v>321</v>
      </c>
      <c r="U54" s="32">
        <v>94.3</v>
      </c>
      <c r="V54" s="32">
        <v>8.26</v>
      </c>
    </row>
    <row r="55" spans="1:23">
      <c r="C55" s="34"/>
      <c r="E55" s="12"/>
      <c r="H55" s="24"/>
      <c r="I55" s="31" t="s">
        <v>295</v>
      </c>
      <c r="J55" s="34">
        <f>AVERAGE(J33:J53)</f>
        <v>2.7723809523809533</v>
      </c>
      <c r="K55" s="32" t="s">
        <v>283</v>
      </c>
      <c r="M55" s="12"/>
      <c r="N55" s="24"/>
      <c r="O55" s="24" t="s">
        <v>295</v>
      </c>
      <c r="P55" s="34">
        <f>AVERAGE(P31:P53)</f>
        <v>1.4082608695652175</v>
      </c>
      <c r="Q55" s="32" t="s">
        <v>283</v>
      </c>
      <c r="T55" s="32" t="s">
        <v>322</v>
      </c>
      <c r="U55" s="32">
        <v>90</v>
      </c>
      <c r="V55" s="32">
        <v>9.6300000000000008</v>
      </c>
    </row>
    <row r="56" spans="1:23">
      <c r="A56" s="28" t="s">
        <v>172</v>
      </c>
      <c r="B56" s="51" t="s">
        <v>221</v>
      </c>
      <c r="C56" s="52" t="s">
        <v>51</v>
      </c>
      <c r="D56" s="52">
        <v>-0.55000000000000004</v>
      </c>
      <c r="H56" s="24"/>
      <c r="I56" s="34" t="s">
        <v>292</v>
      </c>
      <c r="J56" s="32">
        <f>_xlfn.CONFIDENCE.T(0.05,STDEV(J33:J53),COUNT(J33:J53))</f>
        <v>0.65843368163281879</v>
      </c>
      <c r="K56" s="8">
        <f>_xlfn.T.TEST(J6:J27,J33:J53,2,3)</f>
        <v>0.40445327511300067</v>
      </c>
      <c r="M56" s="12"/>
      <c r="N56" s="24"/>
      <c r="O56" s="32" t="s">
        <v>292</v>
      </c>
      <c r="P56" s="32">
        <f>_xlfn.CONFIDENCE.T(0.05,STDEV(P31:P53),COUNT(P31:P53))</f>
        <v>0.45520695926809535</v>
      </c>
      <c r="Q56" s="8">
        <f>_xlfn.T.TEST(P6:P25,P31:P53,2,3)</f>
        <v>2.2585156084648813E-3</v>
      </c>
      <c r="T56" s="32" t="s">
        <v>322</v>
      </c>
      <c r="U56" s="32">
        <v>91.92</v>
      </c>
      <c r="V56" s="32">
        <v>11.33</v>
      </c>
    </row>
    <row r="57" spans="1:23">
      <c r="A57" s="12"/>
      <c r="B57" s="51" t="s">
        <v>221</v>
      </c>
      <c r="C57" s="52" t="s">
        <v>10</v>
      </c>
      <c r="D57" s="51">
        <v>-0.97</v>
      </c>
      <c r="I57" s="34"/>
    </row>
    <row r="58" spans="1:23">
      <c r="A58" s="12"/>
      <c r="B58" s="51" t="s">
        <v>171</v>
      </c>
      <c r="C58" s="52" t="s">
        <v>14</v>
      </c>
      <c r="D58" s="51">
        <v>-0.35000000000000009</v>
      </c>
      <c r="I58" s="34"/>
      <c r="U58" s="24" t="s">
        <v>295</v>
      </c>
      <c r="V58" s="34">
        <f>AVERAGE(V34:V56)</f>
        <v>8.9913043478260857</v>
      </c>
      <c r="W58" s="32" t="s">
        <v>283</v>
      </c>
    </row>
    <row r="59" spans="1:23">
      <c r="A59" s="12"/>
      <c r="B59" s="51" t="s">
        <v>171</v>
      </c>
      <c r="C59" s="52" t="s">
        <v>121</v>
      </c>
      <c r="D59" s="51">
        <v>-0.55000000000000004</v>
      </c>
      <c r="G59" s="28" t="s">
        <v>161</v>
      </c>
      <c r="H59" s="51" t="s">
        <v>34</v>
      </c>
      <c r="I59" s="52">
        <v>95.71</v>
      </c>
      <c r="J59" s="51">
        <v>-0.91</v>
      </c>
      <c r="M59" s="28" t="s">
        <v>288</v>
      </c>
      <c r="N59" s="51" t="s">
        <v>227</v>
      </c>
      <c r="O59" s="51" t="s">
        <v>63</v>
      </c>
      <c r="P59" s="51">
        <v>-0.94</v>
      </c>
      <c r="U59" s="32" t="s">
        <v>292</v>
      </c>
      <c r="V59" s="32">
        <f>_xlfn.CONFIDENCE.T(0.05,STDEV(V34:V56),COUNT(V34:V56))</f>
        <v>0.7217410209292785</v>
      </c>
      <c r="W59" s="8">
        <f>_xlfn.T.TEST(V6:V28,V34:V56,2,3)</f>
        <v>9.3019583528142742E-23</v>
      </c>
    </row>
    <row r="60" spans="1:23">
      <c r="A60" s="12"/>
      <c r="B60" s="51" t="s">
        <v>222</v>
      </c>
      <c r="C60" s="52" t="s">
        <v>44</v>
      </c>
      <c r="D60" s="51">
        <v>-0.81</v>
      </c>
      <c r="G60" s="12"/>
      <c r="H60" s="51" t="s">
        <v>126</v>
      </c>
      <c r="I60" s="52">
        <v>94.72</v>
      </c>
      <c r="J60" s="51">
        <v>1.93</v>
      </c>
      <c r="M60" s="12"/>
      <c r="N60" s="51" t="s">
        <v>227</v>
      </c>
      <c r="O60" s="51" t="s">
        <v>98</v>
      </c>
      <c r="P60" s="51">
        <v>0.1100000000000001</v>
      </c>
    </row>
    <row r="61" spans="1:23">
      <c r="A61" s="12"/>
      <c r="B61" s="51" t="s">
        <v>222</v>
      </c>
      <c r="C61" s="52" t="s">
        <v>150</v>
      </c>
      <c r="D61" s="51">
        <v>1.04</v>
      </c>
      <c r="E61" s="12"/>
      <c r="G61" s="12"/>
      <c r="H61" s="51" t="s">
        <v>29</v>
      </c>
      <c r="I61" s="52">
        <v>97.37</v>
      </c>
      <c r="J61" s="51">
        <v>1.0699999999999998</v>
      </c>
      <c r="N61" s="51" t="s">
        <v>124</v>
      </c>
      <c r="O61" s="51" t="s">
        <v>49</v>
      </c>
      <c r="P61" s="51">
        <v>3.0000000000000027E-2</v>
      </c>
    </row>
    <row r="62" spans="1:23">
      <c r="A62" s="12"/>
      <c r="B62" s="53" t="s">
        <v>222</v>
      </c>
      <c r="C62" s="54" t="s">
        <v>101</v>
      </c>
      <c r="D62" s="53">
        <v>1.37</v>
      </c>
      <c r="E62" s="12"/>
      <c r="G62" s="12"/>
      <c r="H62" s="51" t="s">
        <v>29</v>
      </c>
      <c r="I62" s="52">
        <v>97.11</v>
      </c>
      <c r="J62" s="51">
        <v>0.2</v>
      </c>
      <c r="N62" s="51" t="s">
        <v>124</v>
      </c>
      <c r="O62" s="51" t="s">
        <v>49</v>
      </c>
      <c r="P62" s="51">
        <v>0.23000000000000009</v>
      </c>
      <c r="S62" s="43" t="s">
        <v>256</v>
      </c>
      <c r="T62" s="55" t="s">
        <v>250</v>
      </c>
      <c r="U62" s="55" t="s">
        <v>13</v>
      </c>
      <c r="V62" s="55">
        <v>5.51</v>
      </c>
    </row>
    <row r="63" spans="1:23">
      <c r="A63" s="12"/>
      <c r="B63" s="24" t="s">
        <v>223</v>
      </c>
      <c r="C63" s="31" t="s">
        <v>15</v>
      </c>
      <c r="D63" s="24">
        <v>-0.21000000000000008</v>
      </c>
      <c r="E63" s="12"/>
      <c r="G63" s="12"/>
      <c r="H63" s="53" t="s">
        <v>29</v>
      </c>
      <c r="I63" s="54">
        <v>96.76</v>
      </c>
      <c r="J63" s="53">
        <v>0.03</v>
      </c>
      <c r="N63" s="51" t="s">
        <v>114</v>
      </c>
      <c r="O63" s="58">
        <v>95.93</v>
      </c>
      <c r="P63" s="51">
        <v>0.68</v>
      </c>
      <c r="T63" s="55" t="s">
        <v>250</v>
      </c>
      <c r="U63" s="55" t="s">
        <v>190</v>
      </c>
      <c r="V63" s="55">
        <v>5.24</v>
      </c>
    </row>
    <row r="64" spans="1:23">
      <c r="A64" s="12"/>
      <c r="B64" s="24" t="s">
        <v>223</v>
      </c>
      <c r="C64" s="31" t="s">
        <v>45</v>
      </c>
      <c r="D64" s="24">
        <v>-8.0000000000000071E-2</v>
      </c>
      <c r="E64" s="12"/>
      <c r="G64" s="12"/>
      <c r="H64" s="24" t="s">
        <v>137</v>
      </c>
      <c r="I64" s="31">
        <v>93.2</v>
      </c>
      <c r="J64" s="24">
        <v>-0.31</v>
      </c>
      <c r="M64" s="12"/>
      <c r="N64" s="53" t="s">
        <v>114</v>
      </c>
      <c r="O64" s="53" t="s">
        <v>119</v>
      </c>
      <c r="P64" s="53">
        <v>0.60000000000000009</v>
      </c>
      <c r="T64" s="55" t="s">
        <v>250</v>
      </c>
      <c r="U64" s="55" t="s">
        <v>152</v>
      </c>
      <c r="V64" s="55">
        <v>5.16</v>
      </c>
    </row>
    <row r="65" spans="1:23">
      <c r="A65" s="12"/>
      <c r="B65" s="24" t="s">
        <v>223</v>
      </c>
      <c r="C65" s="31" t="s">
        <v>28</v>
      </c>
      <c r="D65" s="24">
        <v>-0.24</v>
      </c>
      <c r="E65" s="12"/>
      <c r="G65" s="12"/>
      <c r="H65" s="24" t="s">
        <v>137</v>
      </c>
      <c r="I65" s="31">
        <v>91.97</v>
      </c>
      <c r="J65" s="24">
        <v>1.85</v>
      </c>
      <c r="M65" s="12"/>
      <c r="N65" s="24" t="s">
        <v>207</v>
      </c>
      <c r="O65" s="24" t="s">
        <v>196</v>
      </c>
      <c r="P65" s="24">
        <v>1.1800000000000002</v>
      </c>
      <c r="T65" s="55" t="s">
        <v>251</v>
      </c>
      <c r="U65" s="55" t="s">
        <v>189</v>
      </c>
      <c r="V65" s="55">
        <v>5.8199999999999994</v>
      </c>
    </row>
    <row r="66" spans="1:23">
      <c r="A66" s="12"/>
      <c r="B66" s="24" t="s">
        <v>223</v>
      </c>
      <c r="C66" s="31" t="s">
        <v>79</v>
      </c>
      <c r="D66" s="24">
        <v>-0.60000000000000009</v>
      </c>
      <c r="E66" s="12"/>
      <c r="G66" s="12"/>
      <c r="H66" s="24" t="s">
        <v>67</v>
      </c>
      <c r="I66" s="31">
        <v>91.81</v>
      </c>
      <c r="J66" s="24">
        <v>1.33</v>
      </c>
      <c r="M66" s="12"/>
      <c r="N66" s="24" t="s">
        <v>207</v>
      </c>
      <c r="O66" s="24" t="s">
        <v>120</v>
      </c>
      <c r="P66" s="24">
        <v>-0.25</v>
      </c>
      <c r="T66" s="56" t="s">
        <v>251</v>
      </c>
      <c r="U66" s="56" t="s">
        <v>125</v>
      </c>
      <c r="V66" s="56">
        <v>3.8200000000000003</v>
      </c>
    </row>
    <row r="67" spans="1:23">
      <c r="A67" s="12"/>
      <c r="B67" s="24" t="s">
        <v>332</v>
      </c>
      <c r="C67" s="31" t="s">
        <v>136</v>
      </c>
      <c r="D67" s="24">
        <v>0.99</v>
      </c>
      <c r="E67" s="12"/>
      <c r="G67" s="12"/>
      <c r="H67" s="24" t="s">
        <v>67</v>
      </c>
      <c r="I67" s="31">
        <v>97.93</v>
      </c>
      <c r="J67" s="24">
        <v>1.36</v>
      </c>
      <c r="M67" s="12"/>
      <c r="N67" s="24" t="s">
        <v>207</v>
      </c>
      <c r="O67" s="24" t="s">
        <v>69</v>
      </c>
      <c r="P67" s="24">
        <v>0.93</v>
      </c>
      <c r="T67" s="32" t="s">
        <v>252</v>
      </c>
      <c r="U67" s="32" t="s">
        <v>173</v>
      </c>
      <c r="V67" s="32">
        <v>5.79</v>
      </c>
    </row>
    <row r="68" spans="1:23">
      <c r="A68" s="12"/>
      <c r="B68" s="24" t="s">
        <v>170</v>
      </c>
      <c r="C68" s="31" t="s">
        <v>74</v>
      </c>
      <c r="D68" s="24">
        <v>1.8399999999999999</v>
      </c>
      <c r="G68" s="12"/>
      <c r="H68" s="24" t="s">
        <v>67</v>
      </c>
      <c r="I68" s="31">
        <v>96.67</v>
      </c>
      <c r="J68" s="24">
        <v>-0.4700000000000002</v>
      </c>
      <c r="M68" s="12"/>
      <c r="N68" s="24" t="s">
        <v>207</v>
      </c>
      <c r="O68" s="24" t="s">
        <v>31</v>
      </c>
      <c r="P68" s="24">
        <v>1.25</v>
      </c>
      <c r="T68" s="32" t="s">
        <v>252</v>
      </c>
      <c r="U68" s="32" t="s">
        <v>242</v>
      </c>
      <c r="V68" s="32">
        <v>5.5</v>
      </c>
    </row>
    <row r="69" spans="1:23">
      <c r="A69" s="12"/>
      <c r="B69" s="25" t="s">
        <v>299</v>
      </c>
      <c r="C69" s="37">
        <v>96.21</v>
      </c>
      <c r="D69" s="25">
        <v>1.6</v>
      </c>
      <c r="H69" s="24" t="s">
        <v>85</v>
      </c>
      <c r="I69" s="31">
        <v>91.65</v>
      </c>
      <c r="J69" s="24">
        <v>1.6</v>
      </c>
      <c r="M69" s="12"/>
      <c r="N69" s="24" t="s">
        <v>207</v>
      </c>
      <c r="O69" s="24" t="s">
        <v>105</v>
      </c>
      <c r="P69" s="24">
        <v>-0.16999999999999993</v>
      </c>
      <c r="T69" s="32" t="s">
        <v>252</v>
      </c>
      <c r="U69" s="32" t="s">
        <v>130</v>
      </c>
      <c r="V69" s="32">
        <v>4.54</v>
      </c>
    </row>
    <row r="70" spans="1:23">
      <c r="A70" s="12"/>
      <c r="B70" s="26" t="s">
        <v>300</v>
      </c>
      <c r="C70" s="38">
        <v>94.45</v>
      </c>
      <c r="D70" s="26">
        <v>0.35</v>
      </c>
      <c r="H70" s="25" t="s">
        <v>307</v>
      </c>
      <c r="I70" s="37">
        <v>98.05</v>
      </c>
      <c r="J70" s="25">
        <v>0.9</v>
      </c>
      <c r="M70" s="12"/>
      <c r="N70" s="24" t="s">
        <v>228</v>
      </c>
      <c r="O70" s="24" t="s">
        <v>229</v>
      </c>
      <c r="P70" s="24">
        <v>0.32000000000000006</v>
      </c>
      <c r="T70" s="32" t="s">
        <v>330</v>
      </c>
      <c r="U70" s="32" t="s">
        <v>215</v>
      </c>
      <c r="V70" s="32">
        <v>5.66</v>
      </c>
    </row>
    <row r="71" spans="1:23">
      <c r="A71" s="12"/>
      <c r="B71" s="26" t="s">
        <v>301</v>
      </c>
      <c r="C71" s="38">
        <v>91.99</v>
      </c>
      <c r="D71" s="26">
        <v>-0.37</v>
      </c>
      <c r="H71" s="26" t="s">
        <v>308</v>
      </c>
      <c r="I71" s="38">
        <v>93.74</v>
      </c>
      <c r="J71" s="26">
        <v>1.59</v>
      </c>
      <c r="M71" s="12"/>
      <c r="N71" s="24" t="s">
        <v>228</v>
      </c>
      <c r="O71" s="24" t="s">
        <v>164</v>
      </c>
      <c r="P71" s="24">
        <v>0.87000000000000011</v>
      </c>
      <c r="T71" s="32" t="s">
        <v>253</v>
      </c>
      <c r="U71" s="32" t="s">
        <v>131</v>
      </c>
      <c r="V71" s="32">
        <v>5.31</v>
      </c>
    </row>
    <row r="72" spans="1:23">
      <c r="A72" s="12"/>
      <c r="B72" s="26" t="s">
        <v>302</v>
      </c>
      <c r="C72" s="38">
        <v>95.34</v>
      </c>
      <c r="D72" s="26">
        <v>-1.83</v>
      </c>
      <c r="H72" s="26" t="s">
        <v>308</v>
      </c>
      <c r="I72" s="38">
        <v>98.28</v>
      </c>
      <c r="J72" s="26">
        <v>0.84</v>
      </c>
      <c r="N72" s="25" t="s">
        <v>314</v>
      </c>
      <c r="O72" s="25">
        <v>98.22</v>
      </c>
      <c r="P72" s="25">
        <v>-0.54</v>
      </c>
      <c r="T72" s="32" t="s">
        <v>253</v>
      </c>
      <c r="U72" s="32" t="s">
        <v>54</v>
      </c>
      <c r="V72" s="32">
        <v>3.9400000000000004</v>
      </c>
    </row>
    <row r="73" spans="1:23">
      <c r="A73" s="12"/>
      <c r="B73" s="26" t="s">
        <v>302</v>
      </c>
      <c r="C73" s="38">
        <v>96.6</v>
      </c>
      <c r="D73" s="26">
        <v>-0.59</v>
      </c>
      <c r="H73" s="26" t="s">
        <v>309</v>
      </c>
      <c r="I73" s="38">
        <v>97.71</v>
      </c>
      <c r="J73" s="26">
        <v>-0.63</v>
      </c>
      <c r="N73" s="26" t="s">
        <v>315</v>
      </c>
      <c r="O73" s="26">
        <v>99.18</v>
      </c>
      <c r="P73" s="26">
        <v>-3.02</v>
      </c>
      <c r="T73" s="57" t="s">
        <v>254</v>
      </c>
      <c r="U73" s="57" t="s">
        <v>23</v>
      </c>
      <c r="V73" s="57">
        <v>2.5700000000000003</v>
      </c>
    </row>
    <row r="74" spans="1:23">
      <c r="A74" s="12"/>
      <c r="B74" s="24"/>
      <c r="C74" s="31"/>
      <c r="D74" s="24"/>
      <c r="H74" s="26" t="s">
        <v>309</v>
      </c>
      <c r="I74" s="38">
        <v>91.86</v>
      </c>
      <c r="J74" s="26">
        <v>-0.99</v>
      </c>
      <c r="N74" s="26" t="s">
        <v>316</v>
      </c>
      <c r="O74" s="26">
        <v>98.89</v>
      </c>
      <c r="P74" s="26">
        <v>-1.01</v>
      </c>
      <c r="T74" s="55" t="s">
        <v>254</v>
      </c>
      <c r="U74" s="55" t="s">
        <v>243</v>
      </c>
      <c r="V74" s="55">
        <v>4.97</v>
      </c>
    </row>
    <row r="75" spans="1:23">
      <c r="A75" s="12"/>
      <c r="B75" s="24"/>
      <c r="C75" s="31" t="s">
        <v>295</v>
      </c>
      <c r="D75" s="34">
        <f>AVERAGE(D56:D73)</f>
        <v>2.2222222222222179E-3</v>
      </c>
      <c r="H75" s="26" t="s">
        <v>310</v>
      </c>
      <c r="I75" s="38">
        <v>94.76</v>
      </c>
      <c r="J75" s="26">
        <v>-0.89</v>
      </c>
      <c r="N75" s="26" t="s">
        <v>316</v>
      </c>
      <c r="O75" s="26">
        <v>98.78</v>
      </c>
      <c r="P75" s="26">
        <v>0.71</v>
      </c>
      <c r="T75" s="55" t="s">
        <v>254</v>
      </c>
      <c r="U75" s="55" t="s">
        <v>94</v>
      </c>
      <c r="V75" s="55">
        <v>3.9000000000000004</v>
      </c>
    </row>
    <row r="76" spans="1:23">
      <c r="C76" s="34" t="s">
        <v>292</v>
      </c>
      <c r="D76" s="32">
        <f>_xlfn.CONFIDENCE.T(0.05,STDEV(D56:D73),COUNT(D56:D73))</f>
        <v>0.49189286798158144</v>
      </c>
      <c r="E76" s="12"/>
      <c r="H76" s="26" t="s">
        <v>310</v>
      </c>
      <c r="I76" s="38">
        <v>94.12</v>
      </c>
      <c r="J76" s="26">
        <v>-0.51</v>
      </c>
      <c r="N76" s="26" t="s">
        <v>316</v>
      </c>
      <c r="O76" s="26">
        <v>98.89</v>
      </c>
      <c r="P76" s="26">
        <v>2.34</v>
      </c>
      <c r="T76" s="55" t="s">
        <v>255</v>
      </c>
      <c r="U76" s="55" t="s">
        <v>22</v>
      </c>
      <c r="V76" s="55">
        <v>3.9800000000000004</v>
      </c>
    </row>
    <row r="77" spans="1:23">
      <c r="C77" s="34"/>
      <c r="E77" s="12"/>
      <c r="H77" s="24"/>
      <c r="I77" s="31"/>
      <c r="J77" s="24"/>
      <c r="N77" s="26" t="s">
        <v>335</v>
      </c>
      <c r="O77" s="26">
        <v>90.83</v>
      </c>
      <c r="P77" s="26">
        <v>1.57</v>
      </c>
    </row>
    <row r="78" spans="1:23">
      <c r="C78" s="34"/>
      <c r="E78" s="12"/>
      <c r="I78" s="31" t="s">
        <v>295</v>
      </c>
      <c r="J78" s="34">
        <f>AVERAGE(J59:J76)</f>
        <v>0.44388888888888878</v>
      </c>
      <c r="N78" s="26">
        <v>1830</v>
      </c>
      <c r="O78" s="26">
        <v>95.1</v>
      </c>
      <c r="P78" s="26">
        <v>-0.13</v>
      </c>
      <c r="U78" s="24" t="s">
        <v>295</v>
      </c>
      <c r="V78" s="34">
        <f>AVERAGE(V62:V76)</f>
        <v>4.7806666666666668</v>
      </c>
      <c r="W78" s="32" t="s">
        <v>283</v>
      </c>
    </row>
    <row r="79" spans="1:23">
      <c r="A79" s="42" t="s">
        <v>220</v>
      </c>
      <c r="B79" s="24" t="s">
        <v>333</v>
      </c>
      <c r="C79" s="31" t="s">
        <v>215</v>
      </c>
      <c r="D79" s="31">
        <v>0.95</v>
      </c>
      <c r="E79" s="12"/>
      <c r="I79" s="34" t="s">
        <v>292</v>
      </c>
      <c r="J79" s="32">
        <f>_xlfn.CONFIDENCE.T(0.05,STDEV(J59:J76),COUNT(J59:J76))</f>
        <v>0.51992657898461803</v>
      </c>
      <c r="K79" s="32"/>
      <c r="N79" s="26" t="s">
        <v>317</v>
      </c>
      <c r="O79" s="26">
        <v>93.23</v>
      </c>
      <c r="P79" s="26">
        <v>-3.41</v>
      </c>
      <c r="U79" s="32" t="s">
        <v>292</v>
      </c>
      <c r="V79" s="32">
        <f>_xlfn.CONFIDENCE.T(0.05,STDEV(V62:V76),COUNT(V62:V76))</f>
        <v>0.52502323187902888</v>
      </c>
      <c r="W79" s="8">
        <f>_xlfn.T.TEST(V6:V28,V62:V76,2,3)</f>
        <v>4.3239831346931567E-15</v>
      </c>
    </row>
    <row r="80" spans="1:23">
      <c r="A80" s="12"/>
      <c r="B80" s="24" t="s">
        <v>188</v>
      </c>
      <c r="C80" s="31" t="s">
        <v>16</v>
      </c>
      <c r="D80" s="31">
        <v>1.42</v>
      </c>
      <c r="E80" s="12"/>
      <c r="I80" s="34"/>
      <c r="M80" s="12"/>
      <c r="N80" s="24"/>
      <c r="O80" s="24"/>
      <c r="P80" s="24"/>
    </row>
    <row r="81" spans="1:17">
      <c r="A81" s="12"/>
      <c r="B81" s="24" t="s">
        <v>187</v>
      </c>
      <c r="C81" s="31" t="s">
        <v>46</v>
      </c>
      <c r="D81" s="31">
        <v>1.62</v>
      </c>
      <c r="E81" s="12"/>
      <c r="I81" s="34"/>
      <c r="M81" s="12"/>
      <c r="N81" s="24"/>
      <c r="O81" s="24" t="s">
        <v>295</v>
      </c>
      <c r="P81" s="34">
        <f>AVERAGE(P59:P79)</f>
        <v>6.4285714285714307E-2</v>
      </c>
    </row>
    <row r="82" spans="1:17">
      <c r="A82" s="12"/>
      <c r="B82" s="24" t="s">
        <v>187</v>
      </c>
      <c r="C82" s="31" t="s">
        <v>18</v>
      </c>
      <c r="D82" s="31">
        <v>2.38</v>
      </c>
      <c r="E82" s="12"/>
      <c r="G82" s="42" t="s">
        <v>282</v>
      </c>
      <c r="H82" s="51" t="s">
        <v>147</v>
      </c>
      <c r="I82" s="52">
        <v>96.11</v>
      </c>
      <c r="J82" s="51">
        <v>4.43</v>
      </c>
      <c r="O82" s="32" t="s">
        <v>292</v>
      </c>
      <c r="P82" s="32">
        <f>_xlfn.CONFIDENCE.T(0.05,STDEV(P59:P79),COUNT(P59:P79))</f>
        <v>0.61894168229840529</v>
      </c>
    </row>
    <row r="83" spans="1:17">
      <c r="A83" s="12"/>
      <c r="B83" s="24" t="s">
        <v>187</v>
      </c>
      <c r="C83" s="31" t="s">
        <v>62</v>
      </c>
      <c r="D83" s="31">
        <v>1.0899999999999999</v>
      </c>
      <c r="E83" s="12"/>
      <c r="G83" s="12"/>
      <c r="H83" s="51" t="s">
        <v>147</v>
      </c>
      <c r="I83" s="52">
        <v>93.84</v>
      </c>
      <c r="J83" s="51">
        <v>4.24</v>
      </c>
    </row>
    <row r="84" spans="1:17">
      <c r="A84" s="12"/>
      <c r="B84" s="24" t="s">
        <v>187</v>
      </c>
      <c r="C84" s="31" t="s">
        <v>136</v>
      </c>
      <c r="D84" s="31">
        <v>0.92999999999999994</v>
      </c>
      <c r="E84" s="12"/>
      <c r="G84" s="12"/>
      <c r="H84" s="51" t="s">
        <v>36</v>
      </c>
      <c r="I84" s="52">
        <v>94.8</v>
      </c>
      <c r="J84" s="51">
        <v>0.71</v>
      </c>
    </row>
    <row r="85" spans="1:17">
      <c r="A85" s="12"/>
      <c r="B85" s="49" t="s">
        <v>145</v>
      </c>
      <c r="C85" s="50" t="s">
        <v>121</v>
      </c>
      <c r="D85" s="50">
        <v>1.25</v>
      </c>
      <c r="E85" s="12"/>
      <c r="G85" s="12"/>
      <c r="H85" s="51" t="s">
        <v>36</v>
      </c>
      <c r="I85" s="52">
        <v>95.66</v>
      </c>
      <c r="J85" s="51">
        <v>1.1000000000000001</v>
      </c>
      <c r="M85" s="28" t="s">
        <v>226</v>
      </c>
      <c r="N85" s="51" t="s">
        <v>158</v>
      </c>
      <c r="O85" s="51" t="s">
        <v>129</v>
      </c>
      <c r="P85" s="51">
        <v>0.53</v>
      </c>
    </row>
    <row r="86" spans="1:17">
      <c r="A86" s="12"/>
      <c r="B86" s="51" t="s">
        <v>145</v>
      </c>
      <c r="C86" s="52" t="s">
        <v>75</v>
      </c>
      <c r="D86" s="52">
        <v>1.24</v>
      </c>
      <c r="E86" s="12"/>
      <c r="G86" s="12"/>
      <c r="H86" s="53" t="s">
        <v>36</v>
      </c>
      <c r="I86" s="54">
        <v>93.92</v>
      </c>
      <c r="J86" s="53">
        <v>1.52</v>
      </c>
      <c r="M86" s="12"/>
      <c r="N86" s="51" t="s">
        <v>158</v>
      </c>
      <c r="O86" s="51" t="s">
        <v>224</v>
      </c>
      <c r="P86" s="51">
        <v>-3.9999999999999925E-2</v>
      </c>
    </row>
    <row r="87" spans="1:17">
      <c r="A87" s="12"/>
      <c r="B87" s="51" t="s">
        <v>145</v>
      </c>
      <c r="C87" s="52" t="s">
        <v>154</v>
      </c>
      <c r="D87" s="52">
        <v>1.0899999999999999</v>
      </c>
      <c r="E87" s="12"/>
      <c r="G87" s="12"/>
      <c r="H87" s="24" t="s">
        <v>148</v>
      </c>
      <c r="I87" s="31">
        <v>92.39</v>
      </c>
      <c r="J87" s="24">
        <v>1.25</v>
      </c>
      <c r="M87" s="12"/>
      <c r="N87" s="51" t="s">
        <v>225</v>
      </c>
      <c r="O87" s="51" t="s">
        <v>180</v>
      </c>
      <c r="P87" s="51">
        <v>1.74</v>
      </c>
    </row>
    <row r="88" spans="1:17">
      <c r="A88" s="12"/>
      <c r="B88" s="51" t="s">
        <v>145</v>
      </c>
      <c r="C88" s="52" t="s">
        <v>47</v>
      </c>
      <c r="D88" s="52">
        <v>1.3599999999999999</v>
      </c>
      <c r="E88" s="12"/>
      <c r="G88" s="12"/>
      <c r="H88" s="24" t="s">
        <v>148</v>
      </c>
      <c r="I88" s="31">
        <v>97.78</v>
      </c>
      <c r="J88" s="24">
        <v>3.34</v>
      </c>
      <c r="M88" s="12"/>
      <c r="N88" s="51" t="s">
        <v>225</v>
      </c>
      <c r="O88" s="51" t="s">
        <v>191</v>
      </c>
      <c r="P88" s="51">
        <v>2.1799999999999997</v>
      </c>
    </row>
    <row r="89" spans="1:17">
      <c r="A89" s="12"/>
      <c r="B89" s="51" t="s">
        <v>145</v>
      </c>
      <c r="C89" s="52" t="s">
        <v>45</v>
      </c>
      <c r="D89" s="52">
        <v>0.85</v>
      </c>
      <c r="E89" s="12"/>
      <c r="G89" s="12"/>
      <c r="H89" s="24" t="s">
        <v>127</v>
      </c>
      <c r="I89" s="31">
        <v>94.34</v>
      </c>
      <c r="J89" s="24">
        <v>0.41999999999999993</v>
      </c>
      <c r="M89" s="12"/>
      <c r="N89" s="53" t="s">
        <v>225</v>
      </c>
      <c r="O89" s="53" t="s">
        <v>22</v>
      </c>
      <c r="P89" s="53">
        <v>-0.16999999999999993</v>
      </c>
    </row>
    <row r="90" spans="1:17">
      <c r="A90" s="12"/>
      <c r="B90" s="51" t="s">
        <v>216</v>
      </c>
      <c r="C90" s="52" t="s">
        <v>73</v>
      </c>
      <c r="D90" s="52">
        <v>0.80999999999999994</v>
      </c>
      <c r="E90" s="12"/>
      <c r="G90" s="12"/>
      <c r="H90" s="24" t="s">
        <v>127</v>
      </c>
      <c r="I90" s="31">
        <v>96.59</v>
      </c>
      <c r="J90" s="24">
        <v>3.83</v>
      </c>
      <c r="M90" s="12"/>
      <c r="N90" s="24" t="s">
        <v>123</v>
      </c>
      <c r="O90" s="24" t="s">
        <v>138</v>
      </c>
      <c r="P90" s="24">
        <v>2.38</v>
      </c>
    </row>
    <row r="91" spans="1:17">
      <c r="A91" s="12"/>
      <c r="B91" s="51" t="s">
        <v>216</v>
      </c>
      <c r="C91" s="52" t="s">
        <v>76</v>
      </c>
      <c r="D91" s="52">
        <v>1.77</v>
      </c>
      <c r="E91" s="12"/>
      <c r="G91" s="12"/>
      <c r="H91" s="49" t="s">
        <v>37</v>
      </c>
      <c r="I91" s="50">
        <v>97.55</v>
      </c>
      <c r="J91" s="49">
        <v>3.3</v>
      </c>
      <c r="M91" s="12"/>
      <c r="N91" s="24" t="s">
        <v>117</v>
      </c>
      <c r="O91" s="24" t="s">
        <v>121</v>
      </c>
      <c r="P91" s="24">
        <v>-0.67999999999999994</v>
      </c>
    </row>
    <row r="92" spans="1:17">
      <c r="A92" s="12"/>
      <c r="B92" s="53" t="s">
        <v>216</v>
      </c>
      <c r="C92" s="54" t="s">
        <v>217</v>
      </c>
      <c r="D92" s="54">
        <v>0.95</v>
      </c>
      <c r="E92" s="12"/>
      <c r="G92" s="12"/>
      <c r="H92" s="51" t="s">
        <v>37</v>
      </c>
      <c r="I92" s="52">
        <v>91.63</v>
      </c>
      <c r="J92" s="51">
        <v>-0.10000000000000009</v>
      </c>
      <c r="M92" s="12"/>
      <c r="N92" s="24" t="s">
        <v>122</v>
      </c>
      <c r="O92" s="24" t="s">
        <v>17</v>
      </c>
      <c r="P92" s="24">
        <v>2.04</v>
      </c>
    </row>
    <row r="93" spans="1:17">
      <c r="A93" s="12"/>
      <c r="B93" s="24">
        <v>1743</v>
      </c>
      <c r="C93" s="31" t="s">
        <v>218</v>
      </c>
      <c r="D93" s="31">
        <v>1.56</v>
      </c>
      <c r="E93" s="12"/>
      <c r="G93" s="12"/>
      <c r="H93" s="51" t="s">
        <v>84</v>
      </c>
      <c r="I93" s="52">
        <v>96.29</v>
      </c>
      <c r="J93" s="51">
        <v>9.000000000000008E-2</v>
      </c>
      <c r="M93" s="12"/>
      <c r="N93" s="24" t="s">
        <v>122</v>
      </c>
      <c r="O93" s="24" t="s">
        <v>132</v>
      </c>
      <c r="P93" s="24">
        <v>-0.55000000000000004</v>
      </c>
    </row>
    <row r="94" spans="1:17">
      <c r="A94" s="12"/>
      <c r="B94" s="24">
        <v>1743</v>
      </c>
      <c r="C94" s="31" t="s">
        <v>35</v>
      </c>
      <c r="D94" s="31">
        <v>1.5</v>
      </c>
      <c r="E94" s="12"/>
      <c r="G94" s="12"/>
      <c r="I94" s="34"/>
      <c r="M94" s="12"/>
      <c r="N94" s="24"/>
      <c r="O94" s="24"/>
      <c r="P94" s="24"/>
    </row>
    <row r="95" spans="1:17">
      <c r="A95" s="12"/>
      <c r="B95" s="24" t="s">
        <v>219</v>
      </c>
      <c r="C95" s="31" t="s">
        <v>112</v>
      </c>
      <c r="D95" s="31">
        <v>-0.7</v>
      </c>
      <c r="E95" s="12"/>
      <c r="I95" s="31" t="s">
        <v>295</v>
      </c>
      <c r="J95" s="34">
        <f>AVERAGE(J82:J93)</f>
        <v>2.0108333333333328</v>
      </c>
      <c r="K95" s="32" t="s">
        <v>283</v>
      </c>
      <c r="M95" s="12"/>
      <c r="N95" s="24"/>
      <c r="O95" s="24" t="s">
        <v>295</v>
      </c>
      <c r="P95" s="34">
        <f>AVERAGE(P85:P93)</f>
        <v>0.8255555555555556</v>
      </c>
      <c r="Q95" s="24" t="s">
        <v>283</v>
      </c>
    </row>
    <row r="96" spans="1:17">
      <c r="A96" s="12"/>
      <c r="B96" s="24"/>
      <c r="C96" s="31"/>
      <c r="D96" s="31"/>
      <c r="I96" s="34" t="s">
        <v>292</v>
      </c>
      <c r="J96" s="32">
        <f>_xlfn.CONFIDENCE.T(0.05,STDEV(J82:J93),COUNT(J82:J93))</f>
        <v>1.0765054000336003</v>
      </c>
      <c r="K96" s="8">
        <f>TTEST(J59:J76,J82:J93,2,3)</f>
        <v>1.1009063257301322E-2</v>
      </c>
      <c r="M96" s="12"/>
      <c r="N96" s="24"/>
      <c r="O96" s="32" t="s">
        <v>292</v>
      </c>
      <c r="P96" s="32">
        <f>_xlfn.CONFIDENCE.T(0.05,STDEV(P85:P93),COUNT(P85:P93))</f>
        <v>0.96269428825728964</v>
      </c>
      <c r="Q96" s="8">
        <f>_xlfn.T.TEST(P59:P79,P85:P93,2,3)</f>
        <v>0.15610805360667251</v>
      </c>
    </row>
    <row r="97" spans="1:10">
      <c r="A97" s="12"/>
      <c r="B97" s="24"/>
      <c r="C97" s="31" t="s">
        <v>295</v>
      </c>
      <c r="D97" s="34">
        <f>AVERAGE(D79:D95)</f>
        <v>1.1805882352941177</v>
      </c>
      <c r="E97" s="24" t="s">
        <v>283</v>
      </c>
    </row>
    <row r="98" spans="1:10">
      <c r="A98" s="12"/>
      <c r="B98" s="24"/>
      <c r="C98" s="34" t="s">
        <v>292</v>
      </c>
      <c r="D98" s="32">
        <f>_xlfn.CONFIDENCE.T(0.05,STDEV(D79:D95),COUNT(D79:D95))</f>
        <v>0.32241542317012611</v>
      </c>
      <c r="E98" s="8">
        <f>_xlfn.T.TEST(D56:D73,D79:D95,2,3)</f>
        <v>2.1203799517873563E-4</v>
      </c>
      <c r="G98" s="12"/>
      <c r="H98" s="24"/>
      <c r="I98" s="24"/>
      <c r="J98" s="24"/>
    </row>
  </sheetData>
  <mergeCells count="1">
    <mergeCell ref="A3:D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"/>
  <sheetViews>
    <sheetView showRuler="0" workbookViewId="0">
      <selection sqref="A1:XFD1048576"/>
    </sheetView>
  </sheetViews>
  <sheetFormatPr baseColWidth="10" defaultRowHeight="15" x14ac:dyDescent="0"/>
  <cols>
    <col min="1" max="1" width="25.1640625" style="11" customWidth="1"/>
    <col min="2" max="2" width="10.83203125" style="18"/>
    <col min="3" max="6" width="10.83203125" style="11"/>
    <col min="7" max="7" width="25" style="11" customWidth="1"/>
    <col min="8" max="8" width="10.83203125" style="18"/>
    <col min="9" max="16384" width="10.83203125" style="11"/>
  </cols>
  <sheetData>
    <row r="1" spans="1:17">
      <c r="A1" s="9" t="s">
        <v>323</v>
      </c>
      <c r="B1" s="23"/>
      <c r="C1" s="9"/>
      <c r="D1" s="9"/>
      <c r="E1" s="9"/>
      <c r="F1" s="10"/>
      <c r="K1" s="10"/>
      <c r="L1" s="10"/>
      <c r="M1" s="3"/>
      <c r="N1" s="4"/>
      <c r="O1" s="4"/>
      <c r="P1" s="4"/>
      <c r="Q1" s="4"/>
    </row>
    <row r="2" spans="1:17">
      <c r="A2" s="12" t="s">
        <v>342</v>
      </c>
      <c r="B2" s="24"/>
      <c r="C2" s="12"/>
      <c r="D2" s="12"/>
      <c r="E2" s="12"/>
      <c r="F2" s="13"/>
    </row>
    <row r="3" spans="1:17">
      <c r="A3" s="64" t="s">
        <v>296</v>
      </c>
      <c r="B3" s="64"/>
      <c r="C3" s="64"/>
      <c r="D3" s="64"/>
      <c r="E3" s="12"/>
      <c r="F3" s="13"/>
    </row>
    <row r="4" spans="1:17">
      <c r="F4" s="13"/>
    </row>
    <row r="5" spans="1:17">
      <c r="A5" s="5" t="s">
        <v>294</v>
      </c>
      <c r="B5" s="21" t="s">
        <v>289</v>
      </c>
      <c r="C5" s="21" t="s">
        <v>290</v>
      </c>
      <c r="D5" s="21" t="s">
        <v>291</v>
      </c>
      <c r="E5" s="14"/>
      <c r="F5" s="13"/>
      <c r="G5" s="1" t="s">
        <v>294</v>
      </c>
      <c r="H5" s="22" t="s">
        <v>289</v>
      </c>
      <c r="I5" s="22" t="s">
        <v>290</v>
      </c>
      <c r="J5" s="22" t="s">
        <v>291</v>
      </c>
    </row>
    <row r="6" spans="1:17">
      <c r="A6" s="15" t="s">
        <v>284</v>
      </c>
      <c r="B6" s="26" t="s">
        <v>61</v>
      </c>
      <c r="C6" s="7">
        <v>93.68</v>
      </c>
      <c r="D6" s="7">
        <v>0.34</v>
      </c>
      <c r="E6" s="8"/>
      <c r="F6" s="13"/>
      <c r="G6" s="16" t="s">
        <v>277</v>
      </c>
      <c r="H6" s="18" t="s">
        <v>56</v>
      </c>
      <c r="I6" s="13">
        <v>97.29</v>
      </c>
      <c r="J6" s="13">
        <v>4.46</v>
      </c>
    </row>
    <row r="7" spans="1:17">
      <c r="B7" s="26" t="s">
        <v>264</v>
      </c>
      <c r="C7" s="7">
        <v>94.75</v>
      </c>
      <c r="D7" s="7">
        <v>-2.04</v>
      </c>
      <c r="E7" s="8"/>
      <c r="F7" s="13"/>
      <c r="G7" s="13"/>
      <c r="H7" s="18" t="s">
        <v>56</v>
      </c>
      <c r="I7" s="13">
        <v>93.95</v>
      </c>
      <c r="J7" s="13">
        <v>3.71</v>
      </c>
    </row>
    <row r="8" spans="1:17">
      <c r="B8" s="26" t="s">
        <v>264</v>
      </c>
      <c r="C8" s="7">
        <v>96.47</v>
      </c>
      <c r="D8" s="7">
        <v>-3.01</v>
      </c>
      <c r="E8" s="8"/>
      <c r="F8" s="13"/>
      <c r="G8" s="13"/>
      <c r="H8" s="18" t="s">
        <v>56</v>
      </c>
      <c r="I8" s="13">
        <v>94.83</v>
      </c>
      <c r="J8" s="13">
        <v>5.13</v>
      </c>
    </row>
    <row r="9" spans="1:17">
      <c r="B9" s="26" t="s">
        <v>264</v>
      </c>
      <c r="C9" s="7">
        <v>95.46</v>
      </c>
      <c r="D9" s="7">
        <v>-1.79</v>
      </c>
      <c r="E9" s="8"/>
      <c r="F9" s="13"/>
      <c r="G9" s="13"/>
      <c r="H9" s="18" t="s">
        <v>56</v>
      </c>
      <c r="I9" s="13">
        <v>91.94</v>
      </c>
      <c r="J9" s="13">
        <v>5.2</v>
      </c>
    </row>
    <row r="10" spans="1:17">
      <c r="B10" s="26" t="s">
        <v>257</v>
      </c>
      <c r="C10" s="7">
        <v>94.43</v>
      </c>
      <c r="D10" s="7">
        <v>1.89</v>
      </c>
      <c r="E10" s="8"/>
      <c r="F10" s="13"/>
      <c r="G10" s="13"/>
      <c r="H10" s="18" t="s">
        <v>56</v>
      </c>
      <c r="I10" s="13">
        <v>92.82</v>
      </c>
      <c r="J10" s="13">
        <v>4.0999999999999996</v>
      </c>
    </row>
    <row r="11" spans="1:17">
      <c r="B11" s="26" t="s">
        <v>257</v>
      </c>
      <c r="C11" s="7">
        <v>91.08</v>
      </c>
      <c r="D11" s="7">
        <v>0.41</v>
      </c>
      <c r="E11" s="8"/>
      <c r="F11" s="13"/>
      <c r="G11" s="13"/>
      <c r="H11" s="18" t="s">
        <v>56</v>
      </c>
      <c r="I11" s="13">
        <v>96.43</v>
      </c>
      <c r="J11" s="13">
        <v>6.59</v>
      </c>
    </row>
    <row r="12" spans="1:17">
      <c r="B12" s="26" t="s">
        <v>257</v>
      </c>
      <c r="C12" s="7">
        <v>96.45</v>
      </c>
      <c r="D12" s="7">
        <v>1.49</v>
      </c>
      <c r="E12" s="8"/>
      <c r="F12" s="13"/>
      <c r="G12" s="13"/>
      <c r="H12" s="18" t="s">
        <v>56</v>
      </c>
      <c r="I12" s="13">
        <v>94.55</v>
      </c>
      <c r="J12" s="13">
        <v>3.09</v>
      </c>
    </row>
    <row r="13" spans="1:17">
      <c r="B13" s="46" t="s">
        <v>257</v>
      </c>
      <c r="C13" s="59">
        <v>92.96</v>
      </c>
      <c r="D13" s="59">
        <v>3.49</v>
      </c>
      <c r="F13" s="13"/>
      <c r="G13" s="13"/>
      <c r="H13" s="18" t="s">
        <v>56</v>
      </c>
      <c r="I13" s="13">
        <v>95.5</v>
      </c>
      <c r="J13" s="13">
        <v>4.49</v>
      </c>
    </row>
    <row r="14" spans="1:17">
      <c r="B14" s="18" t="s">
        <v>266</v>
      </c>
      <c r="C14" s="11">
        <v>96.13</v>
      </c>
      <c r="D14" s="11">
        <v>4.82</v>
      </c>
      <c r="F14" s="13"/>
      <c r="G14" s="13"/>
      <c r="H14" s="18" t="s">
        <v>56</v>
      </c>
      <c r="I14" s="13">
        <v>96.72</v>
      </c>
      <c r="J14" s="13">
        <v>6.43</v>
      </c>
    </row>
    <row r="15" spans="1:17">
      <c r="B15" s="18" t="s">
        <v>266</v>
      </c>
      <c r="C15" s="11">
        <v>97.87</v>
      </c>
      <c r="D15" s="11">
        <v>8.6199999999999992</v>
      </c>
      <c r="F15" s="13"/>
      <c r="G15" s="13"/>
      <c r="H15" s="25" t="s">
        <v>110</v>
      </c>
      <c r="I15" s="48">
        <v>93.84</v>
      </c>
      <c r="J15" s="48">
        <v>3.84</v>
      </c>
    </row>
    <row r="16" spans="1:17">
      <c r="B16" s="18" t="s">
        <v>266</v>
      </c>
      <c r="C16" s="11">
        <v>94.38</v>
      </c>
      <c r="D16" s="11">
        <v>1.3</v>
      </c>
      <c r="F16" s="13"/>
      <c r="G16" s="13"/>
      <c r="H16" s="26" t="s">
        <v>110</v>
      </c>
      <c r="I16" s="45">
        <v>96.15</v>
      </c>
      <c r="J16" s="45">
        <v>4.2300000000000004</v>
      </c>
    </row>
    <row r="17" spans="1:10">
      <c r="B17" s="18" t="s">
        <v>258</v>
      </c>
      <c r="C17" s="11">
        <v>94.94</v>
      </c>
      <c r="D17" s="11">
        <v>1.69</v>
      </c>
      <c r="F17" s="13"/>
      <c r="G17" s="13"/>
      <c r="H17" s="26" t="s">
        <v>110</v>
      </c>
      <c r="I17" s="45">
        <v>97.36</v>
      </c>
      <c r="J17" s="45">
        <v>5.2</v>
      </c>
    </row>
    <row r="18" spans="1:10">
      <c r="B18" s="18" t="s">
        <v>258</v>
      </c>
      <c r="C18" s="11">
        <v>93.75</v>
      </c>
      <c r="D18" s="11">
        <v>0.46</v>
      </c>
      <c r="F18" s="13"/>
      <c r="G18" s="13"/>
      <c r="H18" s="26" t="s">
        <v>110</v>
      </c>
      <c r="I18" s="45">
        <v>95.2</v>
      </c>
      <c r="J18" s="45">
        <v>4.3899999999999997</v>
      </c>
    </row>
    <row r="19" spans="1:10">
      <c r="B19" s="25" t="s">
        <v>324</v>
      </c>
      <c r="C19" s="6">
        <v>97.97</v>
      </c>
      <c r="D19" s="6">
        <v>4.8499999999999996</v>
      </c>
      <c r="E19" s="8"/>
      <c r="F19" s="13"/>
      <c r="G19" s="13"/>
      <c r="H19" s="26" t="s">
        <v>110</v>
      </c>
      <c r="I19" s="45">
        <v>98.29</v>
      </c>
      <c r="J19" s="45">
        <v>5.19</v>
      </c>
    </row>
    <row r="20" spans="1:10">
      <c r="B20" s="26" t="s">
        <v>324</v>
      </c>
      <c r="C20" s="7">
        <v>99.4</v>
      </c>
      <c r="D20" s="7">
        <v>6.1</v>
      </c>
      <c r="E20" s="8"/>
      <c r="F20" s="13"/>
      <c r="G20" s="13"/>
      <c r="H20" s="26" t="s">
        <v>109</v>
      </c>
      <c r="I20" s="45">
        <v>96.85</v>
      </c>
      <c r="J20" s="45">
        <v>4.59</v>
      </c>
    </row>
    <row r="21" spans="1:10">
      <c r="B21" s="26" t="s">
        <v>324</v>
      </c>
      <c r="C21" s="7">
        <v>93.91</v>
      </c>
      <c r="D21" s="7">
        <v>7.58</v>
      </c>
      <c r="E21" s="8"/>
      <c r="F21" s="13"/>
      <c r="G21" s="13"/>
      <c r="H21" s="46" t="s">
        <v>109</v>
      </c>
      <c r="I21" s="47">
        <v>98.22</v>
      </c>
      <c r="J21" s="47">
        <v>8.34</v>
      </c>
    </row>
    <row r="22" spans="1:10">
      <c r="B22" s="26" t="s">
        <v>325</v>
      </c>
      <c r="C22" s="7">
        <v>91.6</v>
      </c>
      <c r="D22" s="7">
        <v>4.7</v>
      </c>
      <c r="E22" s="8"/>
      <c r="F22" s="13"/>
      <c r="G22" s="13"/>
      <c r="H22" s="25" t="s">
        <v>107</v>
      </c>
      <c r="I22" s="48">
        <v>97.69</v>
      </c>
      <c r="J22" s="48">
        <v>3.42</v>
      </c>
    </row>
    <row r="23" spans="1:10">
      <c r="B23" s="26" t="s">
        <v>325</v>
      </c>
      <c r="C23" s="7">
        <v>98.87</v>
      </c>
      <c r="D23" s="7">
        <v>5</v>
      </c>
      <c r="E23" s="8"/>
      <c r="F23" s="13"/>
      <c r="G23" s="13"/>
      <c r="H23" s="26" t="s">
        <v>107</v>
      </c>
      <c r="I23" s="45">
        <v>98.58</v>
      </c>
      <c r="J23" s="45">
        <v>3.66</v>
      </c>
    </row>
    <row r="24" spans="1:10">
      <c r="B24" s="26" t="s">
        <v>325</v>
      </c>
      <c r="C24" s="7">
        <v>97.65</v>
      </c>
      <c r="D24" s="7">
        <v>4.17</v>
      </c>
      <c r="E24" s="8"/>
      <c r="F24" s="13"/>
      <c r="G24" s="13"/>
      <c r="H24" s="26" t="s">
        <v>107</v>
      </c>
      <c r="I24" s="45">
        <v>94.53</v>
      </c>
      <c r="J24" s="45">
        <v>4.88</v>
      </c>
    </row>
    <row r="25" spans="1:10">
      <c r="B25" s="26" t="s">
        <v>337</v>
      </c>
      <c r="C25" s="7">
        <v>96.3</v>
      </c>
      <c r="D25" s="7">
        <v>5.8</v>
      </c>
      <c r="E25" s="8"/>
      <c r="F25" s="13"/>
      <c r="G25" s="13"/>
      <c r="H25" s="26" t="s">
        <v>107</v>
      </c>
      <c r="I25" s="45">
        <v>98.01</v>
      </c>
      <c r="J25" s="45">
        <v>4.63</v>
      </c>
    </row>
    <row r="26" spans="1:10">
      <c r="F26" s="13"/>
      <c r="G26" s="13"/>
      <c r="H26" s="26" t="s">
        <v>107</v>
      </c>
      <c r="I26" s="45">
        <v>94</v>
      </c>
      <c r="J26" s="45">
        <v>3.03</v>
      </c>
    </row>
    <row r="27" spans="1:10">
      <c r="C27" s="11" t="s">
        <v>295</v>
      </c>
      <c r="D27" s="17">
        <f>AVERAGE(D6:D25)</f>
        <v>2.7935000000000003</v>
      </c>
      <c r="F27" s="13"/>
      <c r="G27" s="13"/>
      <c r="H27" s="26" t="s">
        <v>30</v>
      </c>
      <c r="I27" s="45">
        <v>97.68</v>
      </c>
      <c r="J27" s="45">
        <v>3.33</v>
      </c>
    </row>
    <row r="28" spans="1:10">
      <c r="C28" s="11" t="s">
        <v>292</v>
      </c>
      <c r="D28" s="8">
        <f>_xlfn.CONFIDENCE.T(0.05,STDEV(D6:D25),COUNT(D6:D25))</f>
        <v>1.5078157299338124</v>
      </c>
      <c r="F28" s="13"/>
      <c r="G28" s="13"/>
      <c r="H28" s="26" t="s">
        <v>30</v>
      </c>
      <c r="I28" s="45">
        <v>97.21</v>
      </c>
      <c r="J28" s="45">
        <v>3.81</v>
      </c>
    </row>
    <row r="29" spans="1:10">
      <c r="F29" s="13"/>
      <c r="G29" s="13"/>
      <c r="I29" s="13"/>
      <c r="J29" s="13"/>
    </row>
    <row r="30" spans="1:10">
      <c r="F30" s="13"/>
      <c r="G30" s="13"/>
      <c r="I30" s="13" t="s">
        <v>295</v>
      </c>
      <c r="J30" s="13">
        <f>AVERAGE(J6:J28)</f>
        <v>4.5973913043478261</v>
      </c>
    </row>
    <row r="31" spans="1:10">
      <c r="A31" s="15" t="s">
        <v>285</v>
      </c>
      <c r="B31" s="26" t="s">
        <v>259</v>
      </c>
      <c r="C31" s="7">
        <v>95.08</v>
      </c>
      <c r="D31" s="7">
        <v>2.0099999999999998</v>
      </c>
      <c r="E31" s="8"/>
      <c r="F31" s="13"/>
      <c r="G31" s="13"/>
      <c r="I31" s="13" t="s">
        <v>292</v>
      </c>
      <c r="J31" s="13">
        <f>_xlfn.CONFIDENCE.T(0.05,1.21,23)</f>
        <v>0.52324323737513467</v>
      </c>
    </row>
    <row r="32" spans="1:10">
      <c r="B32" s="26" t="s">
        <v>260</v>
      </c>
      <c r="C32" s="7">
        <v>90.09</v>
      </c>
      <c r="D32" s="7">
        <v>1.24</v>
      </c>
      <c r="E32" s="8"/>
      <c r="F32" s="13"/>
      <c r="G32" s="13"/>
      <c r="I32" s="13"/>
      <c r="J32" s="13"/>
    </row>
    <row r="33" spans="2:10">
      <c r="B33" s="26" t="s">
        <v>261</v>
      </c>
      <c r="C33" s="7">
        <v>96.25</v>
      </c>
      <c r="D33" s="7">
        <v>13.98</v>
      </c>
      <c r="E33" s="8"/>
      <c r="F33" s="13"/>
    </row>
    <row r="34" spans="2:10">
      <c r="B34" s="26" t="s">
        <v>261</v>
      </c>
      <c r="C34" s="7">
        <v>95.48</v>
      </c>
      <c r="D34" s="7">
        <v>11.38</v>
      </c>
      <c r="E34" s="8"/>
      <c r="F34" s="13"/>
      <c r="G34" s="16" t="s">
        <v>278</v>
      </c>
      <c r="H34" s="26" t="s">
        <v>233</v>
      </c>
      <c r="I34" s="45">
        <v>99.88</v>
      </c>
      <c r="J34" s="45">
        <v>3.11</v>
      </c>
    </row>
    <row r="35" spans="2:10">
      <c r="B35" s="26" t="s">
        <v>261</v>
      </c>
      <c r="C35" s="7">
        <v>94.97</v>
      </c>
      <c r="D35" s="7">
        <v>9.17</v>
      </c>
      <c r="E35" s="8"/>
      <c r="F35" s="13"/>
      <c r="H35" s="26" t="s">
        <v>233</v>
      </c>
      <c r="I35" s="45">
        <v>98.71</v>
      </c>
      <c r="J35" s="45">
        <v>5.8</v>
      </c>
    </row>
    <row r="36" spans="2:10">
      <c r="B36" s="26" t="s">
        <v>261</v>
      </c>
      <c r="C36" s="7">
        <v>95.25</v>
      </c>
      <c r="D36" s="7">
        <v>11.63</v>
      </c>
      <c r="E36" s="8"/>
      <c r="F36" s="13"/>
      <c r="G36" s="13"/>
      <c r="H36" s="26" t="s">
        <v>233</v>
      </c>
      <c r="I36" s="45">
        <v>97.62</v>
      </c>
      <c r="J36" s="45">
        <v>5.03</v>
      </c>
    </row>
    <row r="37" spans="2:10">
      <c r="B37" s="46" t="s">
        <v>261</v>
      </c>
      <c r="C37" s="59">
        <v>98.05</v>
      </c>
      <c r="D37" s="59">
        <v>4.74</v>
      </c>
      <c r="E37" s="8"/>
      <c r="F37" s="13"/>
      <c r="G37" s="13"/>
      <c r="H37" s="26" t="s">
        <v>25</v>
      </c>
      <c r="I37" s="45">
        <v>96.85</v>
      </c>
      <c r="J37" s="45">
        <v>2.4300000000000002</v>
      </c>
    </row>
    <row r="38" spans="2:10">
      <c r="B38" s="18" t="s">
        <v>77</v>
      </c>
      <c r="C38" s="11">
        <v>96.68</v>
      </c>
      <c r="D38" s="11">
        <v>2.89</v>
      </c>
      <c r="E38" s="8"/>
      <c r="F38" s="13"/>
      <c r="G38" s="13"/>
      <c r="H38" s="26" t="s">
        <v>25</v>
      </c>
      <c r="I38" s="45">
        <v>96.32</v>
      </c>
      <c r="J38" s="45">
        <v>3.35</v>
      </c>
    </row>
    <row r="39" spans="2:10">
      <c r="B39" s="18" t="s">
        <v>262</v>
      </c>
      <c r="C39" s="11">
        <v>97.48</v>
      </c>
      <c r="D39" s="11">
        <v>2.5099999999999998</v>
      </c>
      <c r="F39" s="13"/>
      <c r="G39" s="13"/>
      <c r="H39" s="26" t="s">
        <v>25</v>
      </c>
      <c r="I39" s="45">
        <v>91.65</v>
      </c>
      <c r="J39" s="45">
        <v>5.13</v>
      </c>
    </row>
    <row r="40" spans="2:10">
      <c r="B40" s="18" t="s">
        <v>262</v>
      </c>
      <c r="C40" s="11">
        <v>98.1</v>
      </c>
      <c r="D40" s="11">
        <v>1.69</v>
      </c>
      <c r="F40" s="13"/>
      <c r="G40" s="13"/>
      <c r="H40" s="46" t="s">
        <v>25</v>
      </c>
      <c r="I40" s="47">
        <v>95.58</v>
      </c>
      <c r="J40" s="47">
        <v>4.68</v>
      </c>
    </row>
    <row r="41" spans="2:10">
      <c r="B41" s="18" t="s">
        <v>262</v>
      </c>
      <c r="C41" s="11">
        <v>96.5</v>
      </c>
      <c r="D41" s="11">
        <v>2.4900000000000002</v>
      </c>
      <c r="F41" s="13"/>
      <c r="G41" s="13"/>
      <c r="H41" s="18" t="s">
        <v>68</v>
      </c>
      <c r="I41" s="13">
        <v>93.5</v>
      </c>
      <c r="J41" s="13">
        <v>6.52</v>
      </c>
    </row>
    <row r="42" spans="2:10">
      <c r="B42" s="18" t="s">
        <v>338</v>
      </c>
      <c r="C42" s="11">
        <v>96.02</v>
      </c>
      <c r="D42" s="11">
        <v>5.9</v>
      </c>
      <c r="F42" s="13"/>
      <c r="G42" s="13"/>
      <c r="H42" s="18" t="s">
        <v>68</v>
      </c>
      <c r="I42" s="13">
        <v>97.3</v>
      </c>
      <c r="J42" s="13">
        <v>8.74</v>
      </c>
    </row>
    <row r="43" spans="2:10">
      <c r="B43" s="18" t="s">
        <v>262</v>
      </c>
      <c r="C43" s="11">
        <v>96.5</v>
      </c>
      <c r="D43" s="11">
        <v>6.24</v>
      </c>
      <c r="F43" s="13"/>
      <c r="G43" s="13"/>
      <c r="H43" s="18" t="s">
        <v>68</v>
      </c>
      <c r="I43" s="13">
        <v>96.53</v>
      </c>
      <c r="J43" s="13">
        <v>6.06</v>
      </c>
    </row>
    <row r="44" spans="2:10">
      <c r="B44" s="18" t="s">
        <v>263</v>
      </c>
      <c r="C44" s="11">
        <v>93.74</v>
      </c>
      <c r="D44" s="11">
        <v>9.9600000000000009</v>
      </c>
      <c r="F44" s="13"/>
      <c r="G44" s="13"/>
      <c r="H44" s="18" t="s">
        <v>26</v>
      </c>
      <c r="I44" s="13">
        <v>96.09</v>
      </c>
      <c r="J44" s="13">
        <v>6.86</v>
      </c>
    </row>
    <row r="45" spans="2:10">
      <c r="B45" s="18" t="s">
        <v>263</v>
      </c>
      <c r="C45" s="11">
        <v>96.45</v>
      </c>
      <c r="D45" s="11">
        <v>4.97</v>
      </c>
      <c r="F45" s="13"/>
      <c r="G45" s="13"/>
      <c r="H45" s="18" t="s">
        <v>26</v>
      </c>
      <c r="I45" s="13">
        <v>96.55</v>
      </c>
      <c r="J45" s="13">
        <v>4.42</v>
      </c>
    </row>
    <row r="46" spans="2:10">
      <c r="B46" s="25" t="s">
        <v>326</v>
      </c>
      <c r="C46" s="6">
        <v>99.28</v>
      </c>
      <c r="D46" s="6">
        <v>7.03</v>
      </c>
      <c r="E46" s="8"/>
      <c r="F46" s="13"/>
      <c r="G46" s="13"/>
      <c r="H46" s="25" t="s">
        <v>329</v>
      </c>
      <c r="I46" s="48">
        <v>91.13</v>
      </c>
      <c r="J46" s="48">
        <v>5.73</v>
      </c>
    </row>
    <row r="47" spans="2:10">
      <c r="B47" s="26" t="s">
        <v>326</v>
      </c>
      <c r="C47" s="7">
        <v>98.35</v>
      </c>
      <c r="D47" s="7">
        <v>6.4</v>
      </c>
      <c r="E47" s="8"/>
      <c r="F47" s="13"/>
      <c r="G47" s="13"/>
      <c r="H47" s="26" t="s">
        <v>29</v>
      </c>
      <c r="I47" s="45">
        <v>92.29</v>
      </c>
      <c r="J47" s="45">
        <v>4.5199999999999996</v>
      </c>
    </row>
    <row r="48" spans="2:10">
      <c r="B48" s="26" t="s">
        <v>327</v>
      </c>
      <c r="C48" s="7">
        <v>97.68</v>
      </c>
      <c r="D48" s="7">
        <v>7.24</v>
      </c>
      <c r="E48" s="8"/>
      <c r="F48" s="13"/>
      <c r="G48" s="13"/>
      <c r="H48" s="26" t="s">
        <v>29</v>
      </c>
      <c r="I48" s="45">
        <v>94.13</v>
      </c>
      <c r="J48" s="45">
        <v>7.42</v>
      </c>
    </row>
    <row r="49" spans="1:10">
      <c r="B49" s="26" t="s">
        <v>327</v>
      </c>
      <c r="C49" s="7">
        <v>98.61</v>
      </c>
      <c r="D49" s="7">
        <v>8.81</v>
      </c>
      <c r="E49" s="8"/>
      <c r="F49" s="13"/>
      <c r="G49" s="13"/>
      <c r="H49" s="26" t="s">
        <v>29</v>
      </c>
      <c r="I49" s="45">
        <v>92.87</v>
      </c>
      <c r="J49" s="45">
        <v>5.35</v>
      </c>
    </row>
    <row r="50" spans="1:10">
      <c r="B50" s="26" t="s">
        <v>328</v>
      </c>
      <c r="C50" s="7">
        <v>98.94</v>
      </c>
      <c r="D50" s="7">
        <v>8.1</v>
      </c>
      <c r="E50" s="8"/>
      <c r="F50" s="13"/>
      <c r="G50" s="13"/>
      <c r="I50" s="13"/>
      <c r="J50" s="13"/>
    </row>
    <row r="51" spans="1:10">
      <c r="B51" s="26" t="s">
        <v>328</v>
      </c>
      <c r="C51" s="7">
        <v>99.44</v>
      </c>
      <c r="D51" s="7">
        <v>9.2799999999999994</v>
      </c>
      <c r="E51" s="8"/>
      <c r="F51" s="13"/>
      <c r="G51" s="13"/>
      <c r="I51" s="13" t="s">
        <v>295</v>
      </c>
      <c r="J51" s="13">
        <f>AVERAGE(J34:J49)</f>
        <v>5.3218749999999995</v>
      </c>
    </row>
    <row r="52" spans="1:10">
      <c r="B52" s="26" t="s">
        <v>328</v>
      </c>
      <c r="C52" s="7">
        <v>95.12</v>
      </c>
      <c r="D52" s="7">
        <v>12</v>
      </c>
      <c r="E52" s="8"/>
      <c r="F52" s="13"/>
      <c r="G52" s="13"/>
      <c r="I52" s="13" t="s">
        <v>292</v>
      </c>
      <c r="J52" s="13">
        <f>_xlfn.CONFIDENCE.T(0.05,1.58,16)</f>
        <v>0.84192257049611086</v>
      </c>
    </row>
    <row r="53" spans="1:10">
      <c r="B53" s="26" t="s">
        <v>328</v>
      </c>
      <c r="C53" s="7">
        <v>94.53</v>
      </c>
      <c r="D53" s="7">
        <v>6.1</v>
      </c>
      <c r="E53" s="8"/>
      <c r="F53" s="13"/>
      <c r="G53" s="13"/>
      <c r="I53" s="13"/>
      <c r="J53" s="13"/>
    </row>
    <row r="54" spans="1:10">
      <c r="F54" s="13"/>
      <c r="G54" s="13"/>
      <c r="I54" s="13"/>
      <c r="J54" s="13"/>
    </row>
    <row r="55" spans="1:10">
      <c r="C55" s="11" t="s">
        <v>295</v>
      </c>
      <c r="D55" s="17">
        <f>AVERAGE(D31:D53)</f>
        <v>6.7721739130434795</v>
      </c>
      <c r="E55" s="18" t="s">
        <v>283</v>
      </c>
      <c r="F55" s="13"/>
      <c r="G55" s="13"/>
      <c r="I55" s="13"/>
      <c r="J55" s="13"/>
    </row>
    <row r="56" spans="1:10">
      <c r="C56" s="11" t="s">
        <v>292</v>
      </c>
      <c r="D56" s="8">
        <f>_xlfn.CONFIDENCE.T(0.05,STDEV(D31:D53),COUNT(D31:D53))</f>
        <v>1.5760032879103194</v>
      </c>
      <c r="E56" s="11">
        <f>_xlfn.T.TEST(D6:D25,D31:D53,2,3)</f>
        <v>4.7232333082314771E-4</v>
      </c>
      <c r="F56" s="13"/>
      <c r="G56" s="13"/>
      <c r="I56" s="13"/>
      <c r="J56" s="13"/>
    </row>
    <row r="57" spans="1:10">
      <c r="F57" s="13"/>
      <c r="G57" s="13"/>
      <c r="I57" s="13"/>
      <c r="J57" s="13"/>
    </row>
    <row r="58" spans="1:10">
      <c r="F58" s="13"/>
      <c r="G58" s="13"/>
      <c r="I58" s="13"/>
      <c r="J58" s="13"/>
    </row>
    <row r="59" spans="1:10">
      <c r="A59" s="19" t="s">
        <v>286</v>
      </c>
      <c r="B59" s="60" t="s">
        <v>271</v>
      </c>
      <c r="C59" s="61">
        <v>99.13</v>
      </c>
      <c r="D59" s="61">
        <v>4.82</v>
      </c>
      <c r="F59" s="13"/>
      <c r="G59" s="13"/>
      <c r="I59" s="13"/>
      <c r="J59" s="13"/>
    </row>
    <row r="60" spans="1:10">
      <c r="B60" s="60" t="s">
        <v>272</v>
      </c>
      <c r="C60" s="61">
        <v>95.51</v>
      </c>
      <c r="D60" s="61">
        <v>0.82</v>
      </c>
      <c r="F60" s="13"/>
      <c r="G60" s="13"/>
      <c r="I60" s="13"/>
      <c r="J60" s="13"/>
    </row>
    <row r="61" spans="1:10">
      <c r="A61" s="20"/>
      <c r="B61" s="60" t="s">
        <v>273</v>
      </c>
      <c r="C61" s="61">
        <v>94.7</v>
      </c>
      <c r="D61" s="61">
        <v>2.44</v>
      </c>
      <c r="F61" s="13"/>
      <c r="G61" s="13"/>
      <c r="I61" s="13"/>
      <c r="J61" s="13"/>
    </row>
    <row r="62" spans="1:10">
      <c r="A62" s="20"/>
      <c r="B62" s="60" t="s">
        <v>273</v>
      </c>
      <c r="C62" s="61">
        <v>92.59</v>
      </c>
      <c r="D62" s="61">
        <v>0.55000000000000004</v>
      </c>
      <c r="F62" s="13"/>
      <c r="G62" s="13"/>
      <c r="I62" s="13"/>
      <c r="J62" s="13"/>
    </row>
    <row r="63" spans="1:10">
      <c r="A63" s="20"/>
      <c r="B63" s="62" t="s">
        <v>273</v>
      </c>
      <c r="C63" s="63">
        <v>95.4</v>
      </c>
      <c r="D63" s="63">
        <v>2.82</v>
      </c>
      <c r="F63" s="13"/>
      <c r="G63" s="13"/>
      <c r="I63" s="13"/>
      <c r="J63" s="13"/>
    </row>
    <row r="64" spans="1:10">
      <c r="A64" s="20"/>
      <c r="B64" s="27" t="s">
        <v>274</v>
      </c>
      <c r="C64" s="20">
        <v>97.47</v>
      </c>
      <c r="D64" s="20">
        <v>4.8899999999999997</v>
      </c>
      <c r="F64" s="13"/>
      <c r="G64" s="13"/>
      <c r="I64" s="13"/>
      <c r="J64" s="13"/>
    </row>
    <row r="65" spans="1:10">
      <c r="A65" s="20"/>
      <c r="B65" s="27" t="s">
        <v>274</v>
      </c>
      <c r="C65" s="20">
        <v>96.82</v>
      </c>
      <c r="D65" s="20">
        <v>4.42</v>
      </c>
      <c r="F65" s="13"/>
      <c r="G65" s="13"/>
      <c r="I65" s="13"/>
      <c r="J65" s="13"/>
    </row>
    <row r="66" spans="1:10">
      <c r="A66" s="20"/>
      <c r="B66" s="27" t="s">
        <v>339</v>
      </c>
      <c r="C66" s="20">
        <v>93.8</v>
      </c>
      <c r="D66" s="20">
        <v>6.7</v>
      </c>
      <c r="F66" s="13"/>
      <c r="G66" s="13"/>
      <c r="I66" s="13"/>
      <c r="J66" s="13"/>
    </row>
    <row r="67" spans="1:10">
      <c r="A67" s="20"/>
      <c r="B67" s="27" t="s">
        <v>275</v>
      </c>
      <c r="C67" s="20">
        <v>90.74</v>
      </c>
      <c r="D67" s="20">
        <v>5.73</v>
      </c>
      <c r="F67" s="13"/>
      <c r="G67" s="13"/>
      <c r="I67" s="13"/>
      <c r="J67" s="13"/>
    </row>
    <row r="68" spans="1:10">
      <c r="A68" s="20"/>
      <c r="B68" s="27" t="s">
        <v>276</v>
      </c>
      <c r="C68" s="20">
        <v>95.8</v>
      </c>
      <c r="D68" s="20">
        <v>3.8</v>
      </c>
      <c r="F68" s="13"/>
      <c r="G68" s="13"/>
      <c r="I68" s="13"/>
      <c r="J68" s="13"/>
    </row>
    <row r="69" spans="1:10">
      <c r="A69" s="20"/>
      <c r="B69" s="27"/>
      <c r="C69" s="20"/>
      <c r="D69" s="20"/>
      <c r="F69" s="13"/>
      <c r="G69" s="13"/>
      <c r="I69" s="13"/>
      <c r="J69" s="13"/>
    </row>
    <row r="70" spans="1:10">
      <c r="A70" s="20"/>
      <c r="B70" s="27"/>
      <c r="C70" s="11" t="s">
        <v>295</v>
      </c>
      <c r="D70" s="17">
        <f>AVERAGE(D59:D68)</f>
        <v>3.6989999999999994</v>
      </c>
      <c r="F70" s="13"/>
      <c r="G70" s="13"/>
      <c r="I70" s="13"/>
      <c r="J70" s="13"/>
    </row>
    <row r="71" spans="1:10">
      <c r="A71" s="20"/>
      <c r="C71" s="11" t="s">
        <v>292</v>
      </c>
      <c r="D71" s="8">
        <f>_xlfn.CONFIDENCE.T(0.05,STDEV(D59:D68),COUNT(D59:D68))</f>
        <v>1.448461623939779</v>
      </c>
      <c r="F71" s="13"/>
      <c r="G71" s="13"/>
      <c r="I71" s="13"/>
      <c r="J71" s="13"/>
    </row>
    <row r="74" spans="1:10">
      <c r="A74" s="15" t="s">
        <v>287</v>
      </c>
      <c r="B74" s="18" t="s">
        <v>265</v>
      </c>
      <c r="C74" s="11">
        <v>98.35</v>
      </c>
      <c r="D74" s="11">
        <v>3.24</v>
      </c>
    </row>
    <row r="75" spans="1:10">
      <c r="B75" s="18" t="s">
        <v>265</v>
      </c>
      <c r="C75" s="11">
        <v>96.52</v>
      </c>
      <c r="D75" s="11">
        <v>6.36</v>
      </c>
    </row>
    <row r="76" spans="1:10">
      <c r="B76" s="18" t="s">
        <v>265</v>
      </c>
      <c r="C76" s="11">
        <v>97.8</v>
      </c>
      <c r="D76" s="11">
        <v>6.61</v>
      </c>
    </row>
    <row r="77" spans="1:10">
      <c r="B77" s="18" t="s">
        <v>268</v>
      </c>
      <c r="C77" s="11">
        <v>96.9</v>
      </c>
      <c r="D77" s="11">
        <v>2.38</v>
      </c>
    </row>
    <row r="78" spans="1:10">
      <c r="B78" s="18" t="s">
        <v>268</v>
      </c>
      <c r="C78" s="11">
        <v>97.69</v>
      </c>
      <c r="D78" s="11">
        <v>3.41</v>
      </c>
    </row>
    <row r="79" spans="1:10">
      <c r="B79" s="18" t="s">
        <v>268</v>
      </c>
      <c r="C79" s="11">
        <v>97.32</v>
      </c>
      <c r="D79" s="11">
        <v>1.57</v>
      </c>
    </row>
    <row r="80" spans="1:10">
      <c r="B80" s="25" t="s">
        <v>269</v>
      </c>
      <c r="C80" s="6">
        <v>95.7</v>
      </c>
      <c r="D80" s="6">
        <v>2.83</v>
      </c>
    </row>
    <row r="81" spans="2:5">
      <c r="B81" s="26" t="s">
        <v>269</v>
      </c>
      <c r="C81" s="7">
        <v>91.02</v>
      </c>
      <c r="D81" s="7">
        <v>2.8</v>
      </c>
    </row>
    <row r="82" spans="2:5">
      <c r="B82" s="26" t="s">
        <v>269</v>
      </c>
      <c r="C82" s="7">
        <v>99.34</v>
      </c>
      <c r="D82" s="7">
        <v>5.5</v>
      </c>
    </row>
    <row r="83" spans="2:5">
      <c r="B83" s="26" t="s">
        <v>270</v>
      </c>
      <c r="C83" s="7">
        <v>94.32</v>
      </c>
      <c r="D83" s="7">
        <v>0.19</v>
      </c>
    </row>
    <row r="84" spans="2:5">
      <c r="B84" s="26" t="s">
        <v>270</v>
      </c>
      <c r="C84" s="7">
        <v>92.48</v>
      </c>
      <c r="D84" s="7">
        <v>1.63</v>
      </c>
    </row>
    <row r="85" spans="2:5">
      <c r="B85" s="26" t="s">
        <v>270</v>
      </c>
      <c r="C85" s="7">
        <v>91.57</v>
      </c>
      <c r="D85" s="7">
        <v>3.59</v>
      </c>
    </row>
    <row r="86" spans="2:5">
      <c r="B86" s="26" t="s">
        <v>340</v>
      </c>
      <c r="C86" s="7">
        <v>95.17</v>
      </c>
      <c r="D86" s="7">
        <v>0.37</v>
      </c>
    </row>
    <row r="87" spans="2:5">
      <c r="B87" s="26" t="s">
        <v>267</v>
      </c>
      <c r="C87" s="7">
        <v>96.81</v>
      </c>
      <c r="D87" s="7">
        <v>4.0599999999999996</v>
      </c>
    </row>
    <row r="89" spans="2:5">
      <c r="C89" s="11" t="s">
        <v>295</v>
      </c>
      <c r="D89" s="17">
        <f>AVERAGE(D74:D87)</f>
        <v>3.1814285714285715</v>
      </c>
      <c r="E89" s="18" t="s">
        <v>283</v>
      </c>
    </row>
    <row r="90" spans="2:5">
      <c r="C90" s="11" t="s">
        <v>292</v>
      </c>
      <c r="D90" s="8">
        <f>_xlfn.CONFIDENCE.T(0.05,STDEV(D74:D87),COUNT(D74:D87))</f>
        <v>1.1435675191148826</v>
      </c>
      <c r="E90" s="11">
        <f>_xlfn.T.TEST(D59:D68,D74:D87,2,3)</f>
        <v>0.54058770383318921</v>
      </c>
    </row>
  </sheetData>
  <mergeCells count="1">
    <mergeCell ref="A3:D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B data</vt:lpstr>
      <vt:lpstr>Figure 3C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 Skruzny</dc:creator>
  <cp:lastModifiedBy>Michal</cp:lastModifiedBy>
  <dcterms:created xsi:type="dcterms:W3CDTF">2015-02-24T15:58:58Z</dcterms:created>
  <dcterms:modified xsi:type="dcterms:W3CDTF">2020-03-30T07:59:18Z</dcterms:modified>
</cp:coreProperties>
</file>